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730"/>
  </bookViews>
  <sheets>
    <sheet name="Table S1" sheetId="2" r:id="rId1"/>
    <sheet name="Table S2" sheetId="15" r:id="rId2"/>
    <sheet name="Table S3" sheetId="1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12" r:id="rId9"/>
    <sheet name="Table S10" sheetId="13" r:id="rId10"/>
    <sheet name="Table S11" sheetId="9" r:id="rId11"/>
    <sheet name="Table S12" sheetId="10" r:id="rId12"/>
    <sheet name="Sheet1" sheetId="14" r:id="rId13"/>
  </sheets>
  <calcPr calcId="144525"/>
</workbook>
</file>

<file path=xl/sharedStrings.xml><?xml version="1.0" encoding="utf-8"?>
<sst xmlns="http://schemas.openxmlformats.org/spreadsheetml/2006/main" count="1512" uniqueCount="460">
  <si>
    <t>Table S1. Quality assessment of included studies for quantitative synthesis in the systematic review and meta-analysis.</t>
  </si>
  <si>
    <t>Study ID</t>
  </si>
  <si>
    <t>Selection (Maximum 4 points)</t>
  </si>
  <si>
    <t>Comparability (Maximum 2 points)</t>
  </si>
  <si>
    <t>Outcome (Maximum 3 points)</t>
  </si>
  <si>
    <t>Total points (Maximum 9 points)</t>
  </si>
  <si>
    <t>Representative of exposed cohort</t>
  </si>
  <si>
    <t>Selection of the non-exposed cohort</t>
  </si>
  <si>
    <t>Ascertainment of exposure</t>
  </si>
  <si>
    <t>Outcomes not presented at start of study</t>
  </si>
  <si>
    <t>Impact of bias</t>
  </si>
  <si>
    <t>Assessment of outcome</t>
  </si>
  <si>
    <t>Was follow-up long enough for outcomes occur</t>
  </si>
  <si>
    <t>Adequacy of follow-up</t>
  </si>
  <si>
    <t>Zhao X et al. 2021</t>
  </si>
  <si>
    <t>▲</t>
  </si>
  <si>
    <t>▲▲▲▲▲▲▲</t>
  </si>
  <si>
    <t>Zhang JT et a. 2022</t>
  </si>
  <si>
    <t>▲▲</t>
  </si>
  <si>
    <t>▲▲▲▲▲▲▲▲▲</t>
  </si>
  <si>
    <t>Yue D et al. 2022</t>
  </si>
  <si>
    <t>Yin JX et al. 2021</t>
  </si>
  <si>
    <t>Xia L et al. 2021</t>
  </si>
  <si>
    <t>Waldeck S et al. 2021</t>
  </si>
  <si>
    <t>Qiu B et al. 2021</t>
  </si>
  <si>
    <t>Provencio M et al. 2022</t>
  </si>
  <si>
    <t>▲▲▲▲▲▲▲▲</t>
  </si>
  <si>
    <t>Peng M et al. 2020</t>
  </si>
  <si>
    <t>Ohara S et al. 2020</t>
  </si>
  <si>
    <t>Li N et al. 2022</t>
  </si>
  <si>
    <t>Kuang PP et al. 2021</t>
  </si>
  <si>
    <t>Gale D et al. 2022</t>
  </si>
  <si>
    <t>Chen K et al. 2019</t>
  </si>
  <si>
    <t>Abbosh C et al. 2017</t>
  </si>
  <si>
    <t>Zhang J et al. 2021</t>
  </si>
  <si>
    <t>Yin R et al. 2021</t>
  </si>
  <si>
    <t>Wang SY et al. 2020</t>
  </si>
  <si>
    <t>Vasseur D et al. 2021</t>
  </si>
  <si>
    <t>Tan A et al. 2021</t>
  </si>
  <si>
    <t>Kris MG et al.2021</t>
  </si>
  <si>
    <t>Table S2 Baseline characteristics of included studies for quantitative synthesis in the systematic review and meta-analysis.</t>
  </si>
  <si>
    <t>P/R</t>
  </si>
  <si>
    <t>Location</t>
  </si>
  <si>
    <t>Sample size</t>
  </si>
  <si>
    <t>Stage</t>
  </si>
  <si>
    <t>NAT</t>
  </si>
  <si>
    <t>ctDNA panel</t>
  </si>
  <si>
    <t>Testing timepoints</t>
  </si>
  <si>
    <t>Definition of ctDNA positive</t>
  </si>
  <si>
    <t>Postoperative ACT</t>
  </si>
  <si>
    <t>Median follow-up period</t>
  </si>
  <si>
    <t>Precedence of relapse</t>
  </si>
  <si>
    <t>P</t>
  </si>
  <si>
    <t>China</t>
  </si>
  <si>
    <t>IA3-IIIA</t>
  </si>
  <si>
    <t>NA</t>
  </si>
  <si>
    <t>23-gene panel</t>
  </si>
  <si>
    <t>Postoperative (7-10d)</t>
  </si>
  <si>
    <t>Not clearly defined</t>
  </si>
  <si>
    <t>pemetrexed/nedaplatin</t>
  </si>
  <si>
    <t>18 months</t>
  </si>
  <si>
    <t>IA-III</t>
  </si>
  <si>
    <t>338-gene panel</t>
  </si>
  <si>
    <t>Preoperative; Landmark (within  1 month after surgery); Longitudinal (per 3-6 months); Survillance (Within 6 months before relapse)</t>
  </si>
  <si>
    <t>A plasma sample with at least one variant detected</t>
  </si>
  <si>
    <t>TKI/ICI/Chemotherapy</t>
  </si>
  <si>
    <t>19.7 months</t>
  </si>
  <si>
    <t>R</t>
  </si>
  <si>
    <t>IB-IIIA</t>
  </si>
  <si>
    <t>NAT plus ICI, ICI</t>
  </si>
  <si>
    <t>194-gene panel</t>
  </si>
  <si>
    <t>Before NAT, After NAT, postoperatve (3-8d), follow-up period (3-6 months)</t>
  </si>
  <si>
    <t>The limit of detection of SNV/Indel and fusion were determined to be 0.1% and 0.25%, respectively</t>
  </si>
  <si>
    <t>17.67 months</t>
  </si>
  <si>
    <t>6.83 (0–12.50) months</t>
  </si>
  <si>
    <t>I-II</t>
  </si>
  <si>
    <t>11-gene panel</t>
  </si>
  <si>
    <t>Preoperative; postoperative (5d)</t>
  </si>
  <si>
    <t>The minimum variant allele frequency threshold was setted as 0.5%</t>
  </si>
  <si>
    <t>60 months</t>
  </si>
  <si>
    <t>I-III</t>
  </si>
  <si>
    <t>769-gene panel</t>
  </si>
  <si>
    <t>Preoperative; postoperative (3d); 1 month after surgery</t>
  </si>
  <si>
    <t>A tumor-informed strategy was adopted for mutation analysis in plasma samples.</t>
  </si>
  <si>
    <t>Adjuvant therapy (without detailed information)</t>
  </si>
  <si>
    <t>35.6 months</t>
  </si>
  <si>
    <t>Germany</t>
  </si>
  <si>
    <t>IA-IIIB</t>
  </si>
  <si>
    <t>Preoperative; during surgery; postoperative (1-2 weeks); follow up (3 months)</t>
  </si>
  <si>
    <t>Detection of at least one predefined SNV from tumor genotyping, or a mean AF of at least 0.001% for the plasma sample</t>
  </si>
  <si>
    <t>ACT/radiotherapy/chemoradiotherapy</t>
  </si>
  <si>
    <t>26.7 months</t>
  </si>
  <si>
    <t>I-IV</t>
  </si>
  <si>
    <t>139-gene panel</t>
  </si>
  <si>
    <t>Preoperative; Landmark (within 1 month after surgery); Longitudinal (per 3-6 months)</t>
  </si>
  <si>
    <t>ctDNA+ was defined by accessing the presence of one or more mutations identified in the matched tumor sample in ctDNA.</t>
  </si>
  <si>
    <t>ACT/TKI/chemoradiotherapy/ACT+TKI</t>
  </si>
  <si>
    <t>2.5 months</t>
  </si>
  <si>
    <t>Spain</t>
  </si>
  <si>
    <t>IIIA</t>
  </si>
  <si>
    <t>NAT plus ICI</t>
  </si>
  <si>
    <t>409-gene panel</t>
  </si>
  <si>
    <t>Baseline; After NAT</t>
  </si>
  <si>
    <t>A cutoff of MAF 0.1% was established as the limit of detection</t>
  </si>
  <si>
    <t>Nivolumab monotherapy</t>
  </si>
  <si>
    <t>38 months</t>
  </si>
  <si>
    <t>127-gene panel</t>
  </si>
  <si>
    <t>Preoperative; postoperative (2 weeks); follow up (3 months)</t>
  </si>
  <si>
    <t>A mutation ratio equal to 0 is defined as ctDNA-negative and greater than 0 is defined as ctDNA-positive.</t>
  </si>
  <si>
    <t>46 months</t>
  </si>
  <si>
    <t>12.6 months</t>
  </si>
  <si>
    <t>Japan</t>
  </si>
  <si>
    <t>IIA–IIIA</t>
  </si>
  <si>
    <t>197-gene panel</t>
  </si>
  <si>
    <t>Preoperative; postoperative (3-12d)</t>
  </si>
  <si>
    <t>ctDNA was defined as positive when a detected single nucleotide variant had been previously reported in lung cancers in the Catalogue of Somatic Mutations in Cancer (COSMIC) database</t>
  </si>
  <si>
    <t>12 months</t>
  </si>
  <si>
    <t>I-IIIA</t>
  </si>
  <si>
    <t>425-gene panel</t>
  </si>
  <si>
    <t>Preoperative; postoperative (within 1 month); follow up (3-6 months)</t>
  </si>
  <si>
    <t>At least 1 true shared mutation identified in both the tumor sample and a plasma sample from the same patient was defined as positive for ctDNA.</t>
  </si>
  <si>
    <t>30.7 months</t>
  </si>
  <si>
    <t>8.71 (4.08-13.34) months</t>
  </si>
  <si>
    <t>IB-III</t>
  </si>
  <si>
    <t>Preoperative; postoperative (within 2 weeks); after chemotherapy (within 1 week); follow up (3-6 months)</t>
  </si>
  <si>
    <t>A ctDNA positive event was defined as at least one shared mutation identified simultaneously in the plasma and tumor specimens.</t>
  </si>
  <si>
    <t>15.8 months</t>
  </si>
  <si>
    <t>UK</t>
  </si>
  <si>
    <t>Personalized gene panel</t>
  </si>
  <si>
    <t>Pretreatment; post-treatment; follow up (3-6 months)</t>
  </si>
  <si>
    <t>A statistical model was used to decide ctDNA presence (ctDNA positive) or absence (ctDNA negative) at the sample level.</t>
  </si>
  <si>
    <t>7.2 months</t>
  </si>
  <si>
    <t>8-gene panel</t>
  </si>
  <si>
    <t>Preoperative; during surgery; postoperative (1d/3d/1 month); follow up (3 months)</t>
  </si>
  <si>
    <t>The minimum variant allele frequency threshold was setted as 0.01%</t>
  </si>
  <si>
    <t>21.0 months</t>
  </si>
  <si>
    <t>5.5 (0.5-11.2) months</t>
  </si>
  <si>
    <t>Postoperative; longitudinal (3-6 months)</t>
  </si>
  <si>
    <t>SNV detection in plasma was established through a calling algorithm employing negative control samples</t>
  </si>
  <si>
    <t>25.8 months</t>
  </si>
  <si>
    <t>2.33 (0.33-11.53) months</t>
  </si>
  <si>
    <t>293-gene panel</t>
  </si>
  <si>
    <t>Preoperative; postoperative (1 week); follow up (3 months)</t>
  </si>
  <si>
    <t>Preoperative; Landmark (within  1 month after surgery); Longitudinal (per 3-6 months)</t>
  </si>
  <si>
    <t>4.23 (0.91-7.54) months</t>
  </si>
  <si>
    <t>France</t>
  </si>
  <si>
    <t>I</t>
  </si>
  <si>
    <t>Postoperative</t>
  </si>
  <si>
    <t>Singapore</t>
  </si>
  <si>
    <t>Preoperative; serially post-surgery</t>
  </si>
  <si>
    <t>33.0 months</t>
  </si>
  <si>
    <t>3.8 (0-12.9) months</t>
  </si>
  <si>
    <t>USA</t>
  </si>
  <si>
    <t>ICI</t>
  </si>
  <si>
    <t>Before NAT, After NAT, postoperative</t>
  </si>
  <si>
    <r>
      <rPr>
        <i/>
        <sz val="11"/>
        <color theme="1"/>
        <rFont val="Times New Roman"/>
        <charset val="134"/>
      </rPr>
      <t>ACT,</t>
    </r>
    <r>
      <rPr>
        <i/>
        <sz val="11"/>
        <color theme="1"/>
        <rFont val="宋体"/>
        <charset val="134"/>
      </rPr>
      <t xml:space="preserve"> </t>
    </r>
    <r>
      <rPr>
        <i/>
        <sz val="11"/>
        <color theme="1"/>
        <rFont val="Times New Roman"/>
        <charset val="134"/>
      </rPr>
      <t>Adjuvant chemotherapy; ICI, Immune checkpoint inhibitors; NAT, Neoadjuvant chemotherapy; NA, Not available;P/R, Prospective/Retrospective study; SNV, Single nucleotide polymorphism; TKI, Tyrosine kinase inhibitor.</t>
    </r>
  </si>
  <si>
    <t>Table S3. Survival outcomes of included studies for quantitative synthesis in the systematic review and meta-analysis. Majority data is about the HRs (95%CI) of progression-free survival.</t>
  </si>
  <si>
    <t>Baseline</t>
  </si>
  <si>
    <t>Post-NAT</t>
  </si>
  <si>
    <t>During surgery</t>
  </si>
  <si>
    <t>Postoperative (&lt; 30d)</t>
  </si>
  <si>
    <t>Post-ACT</t>
  </si>
  <si>
    <t>Longitudinal</t>
  </si>
  <si>
    <t>ctDNA+</t>
  </si>
  <si>
    <t>HR (95% CI)</t>
  </si>
  <si>
    <t>66.7% (4/6)</t>
  </si>
  <si>
    <t>14.3% (1/7)</t>
  </si>
  <si>
    <t>19.2% (47/245)</t>
  </si>
  <si>
    <t>15.25 (7.95-29.27)</t>
  </si>
  <si>
    <t>8.6% (20/245)</t>
  </si>
  <si>
    <t>15.15 (6.36-36.09)</t>
  </si>
  <si>
    <t>Yes</t>
  </si>
  <si>
    <t>19.5% (46/236)</t>
  </si>
  <si>
    <t>11.16 (4.12-30.19)</t>
  </si>
  <si>
    <t>86.4% (19/22)</t>
  </si>
  <si>
    <t>1.03 (0.13-8.42)</t>
  </si>
  <si>
    <t>59.1% (13/22)</t>
  </si>
  <si>
    <t>7.41 (0.91-60.22)</t>
  </si>
  <si>
    <t>31.8% (7/22)</t>
  </si>
  <si>
    <t>4.03 (1.07-15.19)</t>
  </si>
  <si>
    <t>50% (11/22)</t>
  </si>
  <si>
    <t>2.58 (0.52-12.80)</t>
  </si>
  <si>
    <t>82.1% (23/28)</t>
  </si>
  <si>
    <t>26.7% (4/15)</t>
  </si>
  <si>
    <t>10.93 (1.13-106.13); OS, 10.93 (1.13-106.13)</t>
  </si>
  <si>
    <t>20.9% (69/330)</t>
  </si>
  <si>
    <t>2.6 (1.3-5.1)</t>
  </si>
  <si>
    <t>7.9% (26/329)</t>
  </si>
  <si>
    <t>11.1 (6.5-19.0)</t>
  </si>
  <si>
    <t>57% (12/21)</t>
  </si>
  <si>
    <t>2.01 (0.41-9.89)</t>
  </si>
  <si>
    <t>42.1% (8/19)</t>
  </si>
  <si>
    <t>2.18 (0.56-8.52); OS, 0.34 (0.069-1.73)</t>
  </si>
  <si>
    <t>25% (4/16)</t>
  </si>
  <si>
    <t>4.96 (1.20-20.42)</t>
  </si>
  <si>
    <t>69.3% (61/88)</t>
  </si>
  <si>
    <t>2.64 (1.02-6.83)</t>
  </si>
  <si>
    <t>21.2% (18/85)</t>
  </si>
  <si>
    <t>3.95 (1.96-7.96)</t>
  </si>
  <si>
    <t>35.1% (27/77)</t>
  </si>
  <si>
    <t>3.76 (1.59-8.92)</t>
  </si>
  <si>
    <t>39.3% (35/89)</t>
  </si>
  <si>
    <t>8.55 (3.7-19.74)</t>
  </si>
  <si>
    <t>69.8% (30/43)</t>
  </si>
  <si>
    <t>3.75 (1.31-10.72); OS, 7.17 (1.78-28.87)</t>
  </si>
  <si>
    <t>32.5% (13/40)</t>
  </si>
  <si>
    <t>3.03 (0.92-9.96); OS 12.13 (1.42-103.97)</t>
  </si>
  <si>
    <t>59.7% (46/77)</t>
  </si>
  <si>
    <t>3.649 (1.844-7.22); OS, 4.842 (2.175-10.78)</t>
  </si>
  <si>
    <t>56.5% (39/69)</t>
  </si>
  <si>
    <t>2.903 (1.333-6.319); OS, 3.046 (1.241-7.478)</t>
  </si>
  <si>
    <t>40% (8/20)</t>
  </si>
  <si>
    <t>2.76 (0.46-16.55)</t>
  </si>
  <si>
    <t>20% (4/20)</t>
  </si>
  <si>
    <t>12.39 (1.96-78.55)</t>
  </si>
  <si>
    <t>28.2% (33/117)</t>
  </si>
  <si>
    <t>2.42 (1.11-5.27); OS, 5.54 (1.01-30.35)</t>
  </si>
  <si>
    <t>10.3% (12/116)</t>
  </si>
  <si>
    <t>3.04 (1.22-7.58); OS, 4.04 (0.74-22.09)</t>
  </si>
  <si>
    <t>31.1% (37/119)</t>
  </si>
  <si>
    <t>3.46 (1.59-7.55); OS, 9.99 (1.17-85.78)</t>
  </si>
  <si>
    <t>50% (19/38)</t>
  </si>
  <si>
    <t>1.92 (0.45-8.21)</t>
  </si>
  <si>
    <t>22.9% (8/35)</t>
  </si>
  <si>
    <t>4.98 (1.11-22.35)</t>
  </si>
  <si>
    <t>12.33 (2.48-61.30)</t>
  </si>
  <si>
    <t>51% (40/78)</t>
  </si>
  <si>
    <t>3.14 (1.49-6.60); OS, 2.97 (1.30-2.80)</t>
  </si>
  <si>
    <t>16.9% (10/59)</t>
  </si>
  <si>
    <t>14.8 (5.82-37.84); OS, 5.48 (2.18-13.76)</t>
  </si>
  <si>
    <t>26% (20/77)</t>
  </si>
  <si>
    <t>11.47 (4.62-28.48)</t>
  </si>
  <si>
    <t>18.3% (32/175)</t>
  </si>
  <si>
    <t>28% (7/25)</t>
  </si>
  <si>
    <t>7.55 (2.09-27.27); OS, 14.22 (1.58-128.15)</t>
  </si>
  <si>
    <t>79.2% (19/24)</t>
  </si>
  <si>
    <t>1.27 (0.35-4.65)</t>
  </si>
  <si>
    <t>20.8% (5/24)</t>
  </si>
  <si>
    <t>1.05 (0.23-4.76)</t>
  </si>
  <si>
    <t>58.33% (14/24)</t>
  </si>
  <si>
    <t>10.98 (1.42-84.77)</t>
  </si>
  <si>
    <t>19.2% (5/26)</t>
  </si>
  <si>
    <t>9.455 (1.149-77.78)</t>
  </si>
  <si>
    <t>2.29 (1.61-3.25)</t>
  </si>
  <si>
    <t>3.17 (2.36-4.25)</t>
  </si>
  <si>
    <t>3.99 (3.03-5.25)</t>
  </si>
  <si>
    <t>26.5% (31/117)</t>
  </si>
  <si>
    <t>3.54 (1.22-10.23)</t>
  </si>
  <si>
    <t>11.2% (13/116)</t>
  </si>
  <si>
    <t>31.9% (38/119)</t>
  </si>
  <si>
    <t>9.17 (2.6-31.42)</t>
  </si>
  <si>
    <t>26.1% (31/119)</t>
  </si>
  <si>
    <t>1.038 (0.438-2.456); OS, 1.193 (0.367-3.882)</t>
  </si>
  <si>
    <t>5.46 (1.21-24.6)</t>
  </si>
  <si>
    <t>12.3% (7/57)</t>
  </si>
  <si>
    <t>22 (3.6-133.8)</t>
  </si>
  <si>
    <t>72% (73/101)</t>
  </si>
  <si>
    <t>56% (57/102)</t>
  </si>
  <si>
    <t>10% (5/49)</t>
  </si>
  <si>
    <t>3.6 (1.0-13.1)</t>
  </si>
  <si>
    <t>ACT, adjuvant chemotherapy; CI, Confidential interval; HR, Hazard ratio; NAT, Neoadjuvant therapy; NA, Not available; OS, Overall survival</t>
  </si>
  <si>
    <t>Table S4. Baseline characteristics of the included individual patient data.</t>
  </si>
  <si>
    <t>Characteristic</t>
  </si>
  <si>
    <t>Subgroup</t>
  </si>
  <si>
    <t>No. of studies</t>
  </si>
  <si>
    <t>Total No. of patients</t>
  </si>
  <si>
    <t>Value</t>
  </si>
  <si>
    <t>Age (Median, y)</t>
  </si>
  <si>
    <t>59.36 ± 9.81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 xml:space="preserve"> 60 years</t>
    </r>
  </si>
  <si>
    <t>60-69 years</t>
  </si>
  <si>
    <t>70-75 years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 xml:space="preserve"> 75 years</t>
    </r>
  </si>
  <si>
    <t>Gender</t>
  </si>
  <si>
    <t>Female</t>
  </si>
  <si>
    <t>Male</t>
  </si>
  <si>
    <t>Smoking history</t>
  </si>
  <si>
    <t>With</t>
  </si>
  <si>
    <t>Without</t>
  </si>
  <si>
    <t>Tumor size (Mean, cm)</t>
  </si>
  <si>
    <t>2.79 ± 1.41</t>
  </si>
  <si>
    <t>≤ 2 cm</t>
  </si>
  <si>
    <t>2.1-3 cm</t>
  </si>
  <si>
    <t>3.1-5 cm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 xml:space="preserve"> 5 cm</t>
    </r>
  </si>
  <si>
    <t>Pathological type</t>
  </si>
  <si>
    <t>AD</t>
  </si>
  <si>
    <t>SCC</t>
  </si>
  <si>
    <t>Other</t>
  </si>
  <si>
    <t>T stage</t>
  </si>
  <si>
    <t>T1</t>
  </si>
  <si>
    <t>T2</t>
  </si>
  <si>
    <t>T3&amp;T4</t>
  </si>
  <si>
    <t>N stage</t>
  </si>
  <si>
    <t>N0</t>
  </si>
  <si>
    <t>N1</t>
  </si>
  <si>
    <t>N2</t>
  </si>
  <si>
    <t>Pathological stage</t>
  </si>
  <si>
    <t>II</t>
  </si>
  <si>
    <t>III</t>
  </si>
  <si>
    <t>ACT</t>
  </si>
  <si>
    <t>Baseline ctDNA</t>
  </si>
  <si>
    <t>Negative</t>
  </si>
  <si>
    <t>Positive</t>
  </si>
  <si>
    <t>Postoperative ctDNA</t>
  </si>
  <si>
    <t>Longitudinal ctDNA</t>
  </si>
  <si>
    <t>ACT, Adjuvant chemotherapy; AD, Adenocarcinoma; NAT, Neoadjuvant therapy; SCC, Squamous cell carcinoma</t>
  </si>
  <si>
    <t>Table S5. Baseline characteristics for patients with different baseline ctDNA statuses (+ vs. -) before and after propensity score matching.</t>
  </si>
  <si>
    <t>ctDNA +</t>
  </si>
  <si>
    <t>ctDNA -</t>
  </si>
  <si>
    <t>P value</t>
  </si>
  <si>
    <t>Before Propensity score matching (13 studies, 413 vs 700 patients)</t>
  </si>
  <si>
    <t>Age (Mean, y)</t>
  </si>
  <si>
    <t>61.40±9.55</t>
  </si>
  <si>
    <t>58.49±9.78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0.001</t>
    </r>
  </si>
  <si>
    <t>3.88±1.61</t>
  </si>
  <si>
    <t>2.36±1.05</t>
  </si>
  <si>
    <t>After propensity score matching (5 studies, ratio = 1:1, 118 vs 118 patients)</t>
  </si>
  <si>
    <t>61.48±9.42</t>
  </si>
  <si>
    <t>60.57±9.45</t>
  </si>
  <si>
    <t>3.57±1.60</t>
  </si>
  <si>
    <t>2.85±1.16</t>
  </si>
  <si>
    <t>ACT, Adjuvant chemotherapy; AD, Adenocarcinoma; NA, Not available; Other, Other types of NSCLC; SCC, Squamous cell carcinoma</t>
  </si>
  <si>
    <t>Table S6. Baseline characteristics for patients with different postoperative ctDNA statuses (+ vs. -) before and after propensity score matching.</t>
  </si>
  <si>
    <t>Before Propensity score matching (14 studies, 134 vs 917 patients)</t>
  </si>
  <si>
    <t>59.63±9.78</t>
  </si>
  <si>
    <t>59.13±9.81</t>
  </si>
  <si>
    <t>3.17±1.63</t>
  </si>
  <si>
    <t>2.72±1.37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 xml:space="preserve"> 0.001</t>
    </r>
  </si>
  <si>
    <t>After propensity score matching (5 studies, ratio =1:1, 53 vs 53 patients)</t>
  </si>
  <si>
    <t>60.04±9.31</t>
  </si>
  <si>
    <t>59.06±9.81</t>
  </si>
  <si>
    <t>3.29±1.48</t>
  </si>
  <si>
    <t>3.22±1.43</t>
  </si>
  <si>
    <t>Table S7. Baseline characteristics for patients with different longitudinal ctDNA statuses (+ vs. -) before and after propensity score matching.</t>
  </si>
  <si>
    <t>Before Propensity score matching (8 studies, 165 vs 445 patients)</t>
  </si>
  <si>
    <t>60.49±9.26</t>
  </si>
  <si>
    <t>57.31±7.95</t>
  </si>
  <si>
    <t>3.54±1.59</t>
  </si>
  <si>
    <t>2.73±1.44</t>
  </si>
  <si>
    <t>After propensity score matching (3 studies, ratio =1:1, 38 vs 38 patients)</t>
  </si>
  <si>
    <t>60.72±10.13</t>
  </si>
  <si>
    <t>55.97±6.46</t>
  </si>
  <si>
    <t>3.13±1.39</t>
  </si>
  <si>
    <t>2.79±1.58</t>
  </si>
  <si>
    <t>Table S8. Survival outcomes by baseline ctDNA status (+ vs. -) based on reconstructed individual patient data.</t>
  </si>
  <si>
    <t>Group (Cases/Ref.)</t>
  </si>
  <si>
    <t>Subgroup (Cases/Ref.)</t>
  </si>
  <si>
    <t>DFS/OS</t>
  </si>
  <si>
    <t>HR</t>
  </si>
  <si>
    <t>LCI</t>
  </si>
  <si>
    <t>UCI</t>
  </si>
  <si>
    <t>Baseline ctDNA (245/4)</t>
  </si>
  <si>
    <t>OS</t>
  </si>
  <si>
    <t>Baseline ctDNA (245/4)※</t>
  </si>
  <si>
    <t>Baseline ctDNA (245/4)¶</t>
  </si>
  <si>
    <t>Baseline ctDNA (1113/13)</t>
  </si>
  <si>
    <t>DFS</t>
  </si>
  <si>
    <t>Baseline ctDNA (1113/13)※</t>
  </si>
  <si>
    <t>Baseline ctDNA (1113/13)¶</t>
  </si>
  <si>
    <t>Baseline ctDNA (610/5)‡</t>
  </si>
  <si>
    <t>Baseline ctDNA by PSM (118/5)</t>
  </si>
  <si>
    <t>Age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60 years (276/6)</t>
    </r>
  </si>
  <si>
    <t>60-69 years (210/5)</t>
  </si>
  <si>
    <t>70-75 years (74/6)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>75 years (56/5)</t>
    </r>
  </si>
  <si>
    <t>Female (280/6)</t>
  </si>
  <si>
    <t>Male (336/6)</t>
  </si>
  <si>
    <t>With (324/6)</t>
  </si>
  <si>
    <t>Without (375/5)</t>
  </si>
  <si>
    <t>Tumor size</t>
  </si>
  <si>
    <t>≤ 2cm (194/3)</t>
  </si>
  <si>
    <t>2.1-3cm (162/4)</t>
  </si>
  <si>
    <t>3.1-5cm (138/4)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 xml:space="preserve"> 5cm (38/4)</t>
    </r>
  </si>
  <si>
    <t>AD (549/9)</t>
  </si>
  <si>
    <t>SCC (170/9)</t>
  </si>
  <si>
    <t>Other (47/7)</t>
  </si>
  <si>
    <t>T1 (307/7)</t>
  </si>
  <si>
    <t>T2 (248/7)</t>
  </si>
  <si>
    <t>T3&amp;T4 (87/7)</t>
  </si>
  <si>
    <t>N0 (438/8)</t>
  </si>
  <si>
    <t>N1 (101/7)</t>
  </si>
  <si>
    <t>N2 (116/8)</t>
  </si>
  <si>
    <t>Stage I (399/9)</t>
  </si>
  <si>
    <t>Stage II (175/9)</t>
  </si>
  <si>
    <t>Stage III (156/9)</t>
  </si>
  <si>
    <t>With (307/9)</t>
  </si>
  <si>
    <t>Without (359/7)</t>
  </si>
  <si>
    <t>ACT, Adjuvant chemotherapy; AD, Adenocarcinoma; HR, Hazard ratio; LCI, Lower level of 95% confidential interval; Other, Other types of NSCLC; OS,</t>
  </si>
  <si>
    <t>Overall survival; DFS, Disease-free survival; PSM, Propensity socre matching; SCC, Squamous cell carcinoma; UCI, Upper level of 95% confidential interval.</t>
  </si>
  <si>
    <t>※: The HR (95% CI) was calculated based on cox regression with shared frailty model.</t>
  </si>
  <si>
    <r>
      <rPr>
        <i/>
        <sz val="11"/>
        <color rgb="FF000000"/>
        <rFont val="Times New Roman"/>
        <charset val="134"/>
      </rPr>
      <t xml:space="preserve">¶: </t>
    </r>
    <r>
      <rPr>
        <i/>
        <sz val="11"/>
        <color theme="1"/>
        <rFont val="Times New Roman"/>
        <charset val="134"/>
      </rPr>
      <t>The HR (95% CI) was calculated based on a stratified cox regression model.</t>
    </r>
  </si>
  <si>
    <t>‡: The HR (95% CI) was calculated based on a multivariate cox regression model including age, gender, smoke, tumor size, pathological</t>
  </si>
  <si>
    <t>type, T stage, N stage and pathological stage.</t>
  </si>
  <si>
    <t>Table S9. Survival outcomes by longitudinal ctDNA status (+ vs. -) based on reconstructed individual patient data.</t>
  </si>
  <si>
    <t>Longitudinal ctDNA (142/2)</t>
  </si>
  <si>
    <t>Longitudinal ctDNA (142/2)※</t>
  </si>
  <si>
    <t>Longitudinal ctDNA (142/2)¶</t>
  </si>
  <si>
    <t>Longitudinal ctDNA (610/8)</t>
  </si>
  <si>
    <t>Longitudinal ctDNA (610/8)※</t>
  </si>
  <si>
    <t>Longitudinal ctDNA (610/8)¶</t>
  </si>
  <si>
    <t>Longitudinal ctDNA (203/3)‡</t>
  </si>
  <si>
    <t>Longitudinal ctDNA by PSM (78/3)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60 years (81/3)</t>
    </r>
  </si>
  <si>
    <t>60-69 years (69/3)</t>
  </si>
  <si>
    <t>≥70 years (53/3)</t>
  </si>
  <si>
    <t>Female (79/3)</t>
  </si>
  <si>
    <t>Male (124/3)</t>
  </si>
  <si>
    <t>With (170/4)</t>
  </si>
  <si>
    <t>Without (125/4)</t>
  </si>
  <si>
    <t>≤ 3cm (86/2)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 xml:space="preserve"> 3cm (56/2)</t>
    </r>
  </si>
  <si>
    <t>AD (232/6)</t>
  </si>
  <si>
    <t>SCC (94/6)</t>
  </si>
  <si>
    <t>Other (29/5)</t>
  </si>
  <si>
    <t>T1 (47/4)</t>
  </si>
  <si>
    <t>T2 (138/4)</t>
  </si>
  <si>
    <t>T3&amp;T4 (54/4)</t>
  </si>
  <si>
    <t>N0 (162/5)</t>
  </si>
  <si>
    <t>N1 (53/5)</t>
  </si>
  <si>
    <t>N2 (60/5)</t>
  </si>
  <si>
    <t>Stage I (292/6)</t>
  </si>
  <si>
    <t>Stage II (125/6)</t>
  </si>
  <si>
    <t>Stage III (119/6)</t>
  </si>
  <si>
    <t>Adjuvant therapy</t>
  </si>
  <si>
    <t>With (134/5)</t>
  </si>
  <si>
    <t>Without (106/4)</t>
  </si>
  <si>
    <t>Table S10. Negative and positive predictive values of ctDNA at different timepoints by subgroup analysis.</t>
  </si>
  <si>
    <t>Parameters</t>
  </si>
  <si>
    <t>Total</t>
  </si>
  <si>
    <t>Subgroup by Stages</t>
  </si>
  <si>
    <t>Subgroup by Pathological types</t>
  </si>
  <si>
    <t>Mean</t>
  </si>
  <si>
    <t>NPV</t>
  </si>
  <si>
    <t>PPV</t>
  </si>
  <si>
    <t>CPV‡</t>
  </si>
  <si>
    <t>‡: CPV = (NPV+PPV)/2</t>
  </si>
  <si>
    <t>AD, Adenocarcinoma; CPV, Combined predictive value; LCI, Lower level of 95% confidential interval; NA, Not available NPV, Negative Predictive value;</t>
  </si>
  <si>
    <t>PPV, Prognostic predictive value; SCC, Squamous cell carcinoma; UCI, Upper level of 95% confidential interval</t>
  </si>
  <si>
    <t>Table S11. DFS by postoperative ctDNA status and whether ACT was conducted or not: Subgroup analyses by pathological stages and types.</t>
  </si>
  <si>
    <t>Stage I</t>
  </si>
  <si>
    <t>Neg-Neg</t>
  </si>
  <si>
    <t>1.00 (ref.)</t>
  </si>
  <si>
    <t>Neg-Pos</t>
  </si>
  <si>
    <t>Pos-Neg</t>
  </si>
  <si>
    <t>Pos-Pos</t>
  </si>
  <si>
    <t>Stage II</t>
  </si>
  <si>
    <t>Stage III</t>
  </si>
  <si>
    <t>Other types of NSCLC</t>
  </si>
  <si>
    <t>ACT, (With) Adjuvant chemotherapy; HR, Hazard ratio; LCI, Lower level of 95% confidential interval; nonACT, Without adjuvant chemotherapy; PFS, Progression-free survival;</t>
  </si>
  <si>
    <t>Pos, ctDNA Positive; Neg, ctDNA Negative; UCI, Upper level of 95% confidential interval.</t>
  </si>
  <si>
    <t>Table S12. DFS by ctDNA status change from baseline to postoperative timepoints: Subgroup analyses by pathological stages and types.</t>
  </si>
  <si>
    <t>Neg_ACT</t>
  </si>
  <si>
    <t>Neg_nonACT</t>
  </si>
  <si>
    <t>Pos_ACT</t>
  </si>
  <si>
    <t>Pos_nonACT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_);[Red]\(0.00\)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b/>
      <sz val="11"/>
      <color theme="1" tint="0.0499893185216834"/>
      <name val="Times New Roman"/>
      <charset val="134"/>
    </font>
    <font>
      <sz val="11"/>
      <color theme="1" tint="0.0499893185216834"/>
      <name val="Times New Roman"/>
      <charset val="134"/>
    </font>
    <font>
      <b/>
      <sz val="11"/>
      <color theme="4" tint="-0.24997711111789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  <font>
      <i/>
      <sz val="11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51170384838"/>
        <bgColor theme="4" tint="0.799951170384838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799981688894314"/>
        <bgColor theme="4" tint="0.79998168889431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7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1" borderId="13" applyNumberFormat="0" applyFont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2" fillId="15" borderId="16" applyNumberFormat="0" applyAlignment="0" applyProtection="0">
      <alignment vertical="center"/>
    </xf>
    <xf numFmtId="0" fontId="23" fillId="15" borderId="12" applyNumberFormat="0" applyAlignment="0" applyProtection="0">
      <alignment vertical="center"/>
    </xf>
    <xf numFmtId="0" fontId="24" fillId="16" borderId="17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6" fillId="0" borderId="19" applyNumberFormat="0" applyFill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</cellStyleXfs>
  <cellXfs count="9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3" fillId="2" borderId="1" xfId="0" applyFont="1" applyFill="1" applyBorder="1">
      <alignment vertical="center"/>
    </xf>
    <xf numFmtId="0" fontId="3" fillId="3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177" fontId="4" fillId="3" borderId="2" xfId="0" applyNumberFormat="1" applyFont="1" applyFill="1" applyBorder="1" applyAlignment="1">
      <alignment horizontal="center" vertical="center"/>
    </xf>
    <xf numFmtId="176" fontId="4" fillId="3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7" fontId="4" fillId="4" borderId="2" xfId="0" applyNumberFormat="1" applyFont="1" applyFill="1" applyBorder="1" applyAlignment="1">
      <alignment horizontal="center" vertical="center"/>
    </xf>
    <xf numFmtId="177" fontId="4" fillId="4" borderId="2" xfId="0" applyNumberFormat="1" applyFont="1" applyFill="1" applyBorder="1" applyAlignment="1">
      <alignment horizontal="center" vertical="center" wrapText="1"/>
    </xf>
    <xf numFmtId="177" fontId="4" fillId="0" borderId="2" xfId="0" applyNumberFormat="1" applyFont="1" applyFill="1" applyBorder="1" applyAlignment="1">
      <alignment horizontal="center" vertical="center" wrapText="1"/>
    </xf>
    <xf numFmtId="0" fontId="5" fillId="2" borderId="0" xfId="0" applyFont="1" applyFill="1">
      <alignment vertical="center"/>
    </xf>
    <xf numFmtId="177" fontId="4" fillId="0" borderId="5" xfId="0" applyNumberFormat="1" applyFont="1" applyFill="1" applyBorder="1" applyAlignment="1">
      <alignment horizontal="center" vertical="center"/>
    </xf>
    <xf numFmtId="177" fontId="4" fillId="3" borderId="3" xfId="0" applyNumberFormat="1" applyFont="1" applyFill="1" applyBorder="1" applyAlignment="1">
      <alignment horizontal="center" vertical="center"/>
    </xf>
    <xf numFmtId="177" fontId="4" fillId="3" borderId="4" xfId="0" applyNumberFormat="1" applyFont="1" applyFill="1" applyBorder="1" applyAlignment="1">
      <alignment horizontal="center" vertical="center"/>
    </xf>
    <xf numFmtId="177" fontId="4" fillId="3" borderId="5" xfId="0" applyNumberFormat="1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177" fontId="3" fillId="3" borderId="2" xfId="0" applyNumberFormat="1" applyFont="1" applyFill="1" applyBorder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10" fontId="4" fillId="3" borderId="2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3" borderId="9" xfId="0" applyNumberFormat="1" applyFont="1" applyFill="1" applyBorder="1" applyAlignment="1">
      <alignment horizontal="center" vertical="center"/>
    </xf>
    <xf numFmtId="176" fontId="4" fillId="3" borderId="11" xfId="0" applyNumberFormat="1" applyFont="1" applyFill="1" applyBorder="1" applyAlignment="1">
      <alignment horizontal="center" vertical="center"/>
    </xf>
    <xf numFmtId="176" fontId="4" fillId="3" borderId="10" xfId="0" applyNumberFormat="1" applyFont="1" applyFill="1" applyBorder="1" applyAlignment="1">
      <alignment horizontal="center" vertical="center"/>
    </xf>
    <xf numFmtId="176" fontId="4" fillId="4" borderId="2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3" borderId="9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25"/>
  <sheetViews>
    <sheetView tabSelected="1" workbookViewId="0">
      <selection activeCell="B1" sqref="B1"/>
    </sheetView>
  </sheetViews>
  <sheetFormatPr defaultColWidth="8.72727272727273" defaultRowHeight="14"/>
  <cols>
    <col min="1" max="1" width="4.09090909090909" style="1" customWidth="1"/>
    <col min="2" max="2" width="20.7272727272727" style="1" customWidth="1"/>
    <col min="3" max="3" width="15.7272727272727" style="1" customWidth="1"/>
    <col min="4" max="4" width="17.8181818181818" style="1" customWidth="1"/>
    <col min="5" max="5" width="14.1818181818182" style="1" customWidth="1"/>
    <col min="6" max="6" width="18.2727272727273" style="1" customWidth="1"/>
    <col min="7" max="7" width="20.7272727272727" style="1" customWidth="1"/>
    <col min="8" max="8" width="13.2727272727273" style="1" customWidth="1"/>
    <col min="9" max="9" width="15.1818181818182" style="1" customWidth="1"/>
    <col min="10" max="10" width="13" style="1" customWidth="1"/>
    <col min="11" max="11" width="18.7272727272727" style="1" customWidth="1"/>
    <col min="12" max="16384" width="8.72727272727273" style="1"/>
  </cols>
  <sheetData>
    <row r="1" spans="2:2">
      <c r="B1" s="2" t="s">
        <v>0</v>
      </c>
    </row>
    <row r="3" ht="28" spans="2:12">
      <c r="B3" s="86" t="s">
        <v>1</v>
      </c>
      <c r="C3" s="69" t="s">
        <v>2</v>
      </c>
      <c r="D3" s="87"/>
      <c r="E3" s="87"/>
      <c r="F3" s="70"/>
      <c r="G3" s="68" t="s">
        <v>3</v>
      </c>
      <c r="H3" s="69" t="s">
        <v>4</v>
      </c>
      <c r="I3" s="87"/>
      <c r="J3" s="70"/>
      <c r="K3" s="86" t="s">
        <v>5</v>
      </c>
      <c r="L3" s="2"/>
    </row>
    <row r="4" ht="42" spans="2:12">
      <c r="B4" s="88"/>
      <c r="C4" s="68" t="s">
        <v>6</v>
      </c>
      <c r="D4" s="68" t="s">
        <v>7</v>
      </c>
      <c r="E4" s="68" t="s">
        <v>8</v>
      </c>
      <c r="F4" s="68" t="s">
        <v>9</v>
      </c>
      <c r="G4" s="4" t="s">
        <v>10</v>
      </c>
      <c r="H4" s="68" t="s">
        <v>11</v>
      </c>
      <c r="I4" s="68" t="s">
        <v>12</v>
      </c>
      <c r="J4" s="68" t="s">
        <v>13</v>
      </c>
      <c r="K4" s="88"/>
      <c r="L4" s="2"/>
    </row>
    <row r="5" spans="2:11">
      <c r="B5" s="23" t="s">
        <v>14</v>
      </c>
      <c r="C5" s="23" t="s">
        <v>15</v>
      </c>
      <c r="D5" s="23" t="s">
        <v>15</v>
      </c>
      <c r="E5" s="23" t="s">
        <v>15</v>
      </c>
      <c r="F5" s="23" t="s">
        <v>15</v>
      </c>
      <c r="G5" s="23"/>
      <c r="H5" s="23" t="s">
        <v>15</v>
      </c>
      <c r="I5" s="23" t="s">
        <v>15</v>
      </c>
      <c r="J5" s="23" t="s">
        <v>15</v>
      </c>
      <c r="K5" s="89" t="s">
        <v>16</v>
      </c>
    </row>
    <row r="6" spans="2:11">
      <c r="B6" s="22" t="s">
        <v>17</v>
      </c>
      <c r="C6" s="22" t="s">
        <v>15</v>
      </c>
      <c r="D6" s="22" t="s">
        <v>15</v>
      </c>
      <c r="E6" s="22" t="s">
        <v>15</v>
      </c>
      <c r="F6" s="22" t="s">
        <v>15</v>
      </c>
      <c r="G6" s="22" t="s">
        <v>18</v>
      </c>
      <c r="H6" s="22" t="s">
        <v>15</v>
      </c>
      <c r="I6" s="22" t="s">
        <v>15</v>
      </c>
      <c r="J6" s="22" t="s">
        <v>15</v>
      </c>
      <c r="K6" s="90" t="s">
        <v>19</v>
      </c>
    </row>
    <row r="7" spans="2:11">
      <c r="B7" s="23" t="s">
        <v>20</v>
      </c>
      <c r="C7" s="23" t="s">
        <v>15</v>
      </c>
      <c r="D7" s="23" t="s">
        <v>15</v>
      </c>
      <c r="E7" s="23" t="s">
        <v>15</v>
      </c>
      <c r="F7" s="23" t="s">
        <v>15</v>
      </c>
      <c r="G7" s="23"/>
      <c r="H7" s="23" t="s">
        <v>15</v>
      </c>
      <c r="I7" s="23" t="s">
        <v>15</v>
      </c>
      <c r="J7" s="23" t="s">
        <v>15</v>
      </c>
      <c r="K7" s="89" t="s">
        <v>16</v>
      </c>
    </row>
    <row r="8" spans="2:11">
      <c r="B8" s="22" t="s">
        <v>21</v>
      </c>
      <c r="C8" s="22" t="s">
        <v>15</v>
      </c>
      <c r="D8" s="22" t="s">
        <v>15</v>
      </c>
      <c r="E8" s="22" t="s">
        <v>15</v>
      </c>
      <c r="F8" s="22" t="s">
        <v>15</v>
      </c>
      <c r="G8" s="22" t="s">
        <v>18</v>
      </c>
      <c r="H8" s="22" t="s">
        <v>15</v>
      </c>
      <c r="I8" s="22" t="s">
        <v>15</v>
      </c>
      <c r="J8" s="22" t="s">
        <v>15</v>
      </c>
      <c r="K8" s="90" t="s">
        <v>19</v>
      </c>
    </row>
    <row r="9" spans="2:11">
      <c r="B9" s="23" t="s">
        <v>22</v>
      </c>
      <c r="C9" s="23" t="s">
        <v>15</v>
      </c>
      <c r="D9" s="23" t="s">
        <v>15</v>
      </c>
      <c r="E9" s="23" t="s">
        <v>15</v>
      </c>
      <c r="F9" s="23" t="s">
        <v>15</v>
      </c>
      <c r="G9" s="23" t="s">
        <v>18</v>
      </c>
      <c r="H9" s="23" t="s">
        <v>15</v>
      </c>
      <c r="I9" s="23" t="s">
        <v>15</v>
      </c>
      <c r="J9" s="23" t="s">
        <v>15</v>
      </c>
      <c r="K9" s="89" t="s">
        <v>19</v>
      </c>
    </row>
    <row r="10" spans="2:11">
      <c r="B10" s="22" t="s">
        <v>23</v>
      </c>
      <c r="C10" s="22" t="s">
        <v>15</v>
      </c>
      <c r="D10" s="22" t="s">
        <v>15</v>
      </c>
      <c r="E10" s="22" t="s">
        <v>15</v>
      </c>
      <c r="F10" s="22" t="s">
        <v>15</v>
      </c>
      <c r="G10" s="22"/>
      <c r="H10" s="22" t="s">
        <v>15</v>
      </c>
      <c r="I10" s="22" t="s">
        <v>15</v>
      </c>
      <c r="J10" s="22" t="s">
        <v>15</v>
      </c>
      <c r="K10" s="90" t="s">
        <v>16</v>
      </c>
    </row>
    <row r="11" spans="2:11">
      <c r="B11" s="23" t="s">
        <v>24</v>
      </c>
      <c r="C11" s="23" t="s">
        <v>15</v>
      </c>
      <c r="D11" s="23" t="s">
        <v>15</v>
      </c>
      <c r="E11" s="23" t="s">
        <v>15</v>
      </c>
      <c r="F11" s="23" t="s">
        <v>15</v>
      </c>
      <c r="G11" s="23" t="s">
        <v>18</v>
      </c>
      <c r="H11" s="23" t="s">
        <v>15</v>
      </c>
      <c r="I11" s="23" t="s">
        <v>15</v>
      </c>
      <c r="J11" s="23" t="s">
        <v>15</v>
      </c>
      <c r="K11" s="89" t="s">
        <v>19</v>
      </c>
    </row>
    <row r="12" spans="2:11">
      <c r="B12" s="22" t="s">
        <v>25</v>
      </c>
      <c r="C12" s="22" t="s">
        <v>15</v>
      </c>
      <c r="D12" s="22" t="s">
        <v>15</v>
      </c>
      <c r="E12" s="22" t="s">
        <v>15</v>
      </c>
      <c r="F12" s="22" t="s">
        <v>15</v>
      </c>
      <c r="G12" s="22" t="s">
        <v>15</v>
      </c>
      <c r="H12" s="22" t="s">
        <v>15</v>
      </c>
      <c r="I12" s="22" t="s">
        <v>15</v>
      </c>
      <c r="J12" s="22" t="s">
        <v>15</v>
      </c>
      <c r="K12" s="90" t="s">
        <v>26</v>
      </c>
    </row>
    <row r="13" spans="2:11">
      <c r="B13" s="23" t="s">
        <v>27</v>
      </c>
      <c r="C13" s="23" t="s">
        <v>15</v>
      </c>
      <c r="D13" s="23" t="s">
        <v>15</v>
      </c>
      <c r="E13" s="23" t="s">
        <v>15</v>
      </c>
      <c r="F13" s="23" t="s">
        <v>15</v>
      </c>
      <c r="G13" s="23" t="s">
        <v>18</v>
      </c>
      <c r="H13" s="23" t="s">
        <v>15</v>
      </c>
      <c r="I13" s="23" t="s">
        <v>15</v>
      </c>
      <c r="J13" s="23" t="s">
        <v>15</v>
      </c>
      <c r="K13" s="89" t="s">
        <v>19</v>
      </c>
    </row>
    <row r="14" spans="2:11">
      <c r="B14" s="22" t="s">
        <v>28</v>
      </c>
      <c r="C14" s="22" t="s">
        <v>15</v>
      </c>
      <c r="D14" s="22" t="s">
        <v>15</v>
      </c>
      <c r="E14" s="22" t="s">
        <v>15</v>
      </c>
      <c r="F14" s="22" t="s">
        <v>15</v>
      </c>
      <c r="G14" s="22"/>
      <c r="H14" s="22" t="s">
        <v>15</v>
      </c>
      <c r="I14" s="22" t="s">
        <v>15</v>
      </c>
      <c r="J14" s="22" t="s">
        <v>15</v>
      </c>
      <c r="K14" s="90" t="s">
        <v>16</v>
      </c>
    </row>
    <row r="15" spans="2:11">
      <c r="B15" s="23" t="s">
        <v>29</v>
      </c>
      <c r="C15" s="23" t="s">
        <v>15</v>
      </c>
      <c r="D15" s="23" t="s">
        <v>15</v>
      </c>
      <c r="E15" s="23" t="s">
        <v>15</v>
      </c>
      <c r="F15" s="23" t="s">
        <v>15</v>
      </c>
      <c r="G15" s="23"/>
      <c r="H15" s="23" t="s">
        <v>15</v>
      </c>
      <c r="I15" s="23" t="s">
        <v>15</v>
      </c>
      <c r="J15" s="23" t="s">
        <v>15</v>
      </c>
      <c r="K15" s="89" t="s">
        <v>16</v>
      </c>
    </row>
    <row r="16" spans="2:11">
      <c r="B16" s="22" t="s">
        <v>30</v>
      </c>
      <c r="C16" s="22" t="s">
        <v>15</v>
      </c>
      <c r="D16" s="22" t="s">
        <v>15</v>
      </c>
      <c r="E16" s="22" t="s">
        <v>15</v>
      </c>
      <c r="F16" s="22" t="s">
        <v>15</v>
      </c>
      <c r="G16" s="22"/>
      <c r="H16" s="22" t="s">
        <v>15</v>
      </c>
      <c r="I16" s="22" t="s">
        <v>15</v>
      </c>
      <c r="J16" s="22" t="s">
        <v>15</v>
      </c>
      <c r="K16" s="90" t="s">
        <v>16</v>
      </c>
    </row>
    <row r="17" spans="2:11">
      <c r="B17" s="23" t="s">
        <v>31</v>
      </c>
      <c r="C17" s="23" t="s">
        <v>15</v>
      </c>
      <c r="D17" s="23" t="s">
        <v>15</v>
      </c>
      <c r="E17" s="23" t="s">
        <v>15</v>
      </c>
      <c r="F17" s="23" t="s">
        <v>15</v>
      </c>
      <c r="G17" s="23"/>
      <c r="H17" s="23" t="s">
        <v>15</v>
      </c>
      <c r="I17" s="23" t="s">
        <v>15</v>
      </c>
      <c r="J17" s="23" t="s">
        <v>15</v>
      </c>
      <c r="K17" s="89" t="s">
        <v>16</v>
      </c>
    </row>
    <row r="18" spans="2:11">
      <c r="B18" s="22" t="s">
        <v>32</v>
      </c>
      <c r="C18" s="22" t="s">
        <v>15</v>
      </c>
      <c r="D18" s="22" t="s">
        <v>15</v>
      </c>
      <c r="E18" s="22" t="s">
        <v>15</v>
      </c>
      <c r="F18" s="22" t="s">
        <v>15</v>
      </c>
      <c r="G18" s="22"/>
      <c r="H18" s="22" t="s">
        <v>15</v>
      </c>
      <c r="I18" s="22" t="s">
        <v>15</v>
      </c>
      <c r="J18" s="22" t="s">
        <v>15</v>
      </c>
      <c r="K18" s="90" t="s">
        <v>16</v>
      </c>
    </row>
    <row r="19" spans="2:11">
      <c r="B19" s="23" t="s">
        <v>33</v>
      </c>
      <c r="C19" s="23" t="s">
        <v>15</v>
      </c>
      <c r="D19" s="23" t="s">
        <v>15</v>
      </c>
      <c r="E19" s="23" t="s">
        <v>15</v>
      </c>
      <c r="F19" s="23" t="s">
        <v>15</v>
      </c>
      <c r="G19" s="23"/>
      <c r="H19" s="23" t="s">
        <v>15</v>
      </c>
      <c r="I19" s="23" t="s">
        <v>15</v>
      </c>
      <c r="J19" s="23" t="s">
        <v>15</v>
      </c>
      <c r="K19" s="89" t="s">
        <v>16</v>
      </c>
    </row>
    <row r="20" spans="2:11">
      <c r="B20" s="22" t="s">
        <v>34</v>
      </c>
      <c r="C20" s="22" t="s">
        <v>15</v>
      </c>
      <c r="D20" s="22" t="s">
        <v>15</v>
      </c>
      <c r="E20" s="22" t="s">
        <v>15</v>
      </c>
      <c r="F20" s="22" t="s">
        <v>15</v>
      </c>
      <c r="G20" s="22"/>
      <c r="H20" s="22" t="s">
        <v>15</v>
      </c>
      <c r="I20" s="22" t="s">
        <v>15</v>
      </c>
      <c r="J20" s="22" t="s">
        <v>15</v>
      </c>
      <c r="K20" s="90" t="s">
        <v>16</v>
      </c>
    </row>
    <row r="21" spans="2:11">
      <c r="B21" s="23" t="s">
        <v>35</v>
      </c>
      <c r="C21" s="23" t="s">
        <v>15</v>
      </c>
      <c r="D21" s="23" t="s">
        <v>15</v>
      </c>
      <c r="E21" s="23" t="s">
        <v>15</v>
      </c>
      <c r="F21" s="23" t="s">
        <v>15</v>
      </c>
      <c r="G21" s="23"/>
      <c r="H21" s="23" t="s">
        <v>15</v>
      </c>
      <c r="I21" s="23" t="s">
        <v>15</v>
      </c>
      <c r="J21" s="23" t="s">
        <v>15</v>
      </c>
      <c r="K21" s="89" t="s">
        <v>16</v>
      </c>
    </row>
    <row r="22" spans="2:11">
      <c r="B22" s="22" t="s">
        <v>36</v>
      </c>
      <c r="C22" s="22" t="s">
        <v>15</v>
      </c>
      <c r="D22" s="22" t="s">
        <v>15</v>
      </c>
      <c r="E22" s="22" t="s">
        <v>15</v>
      </c>
      <c r="F22" s="22" t="s">
        <v>15</v>
      </c>
      <c r="G22" s="22"/>
      <c r="H22" s="22" t="s">
        <v>15</v>
      </c>
      <c r="I22" s="22" t="s">
        <v>15</v>
      </c>
      <c r="J22" s="22" t="s">
        <v>15</v>
      </c>
      <c r="K22" s="90" t="s">
        <v>16</v>
      </c>
    </row>
    <row r="23" spans="2:11">
      <c r="B23" s="23" t="s">
        <v>37</v>
      </c>
      <c r="C23" s="23" t="s">
        <v>15</v>
      </c>
      <c r="D23" s="23" t="s">
        <v>15</v>
      </c>
      <c r="E23" s="23" t="s">
        <v>15</v>
      </c>
      <c r="F23" s="23" t="s">
        <v>15</v>
      </c>
      <c r="G23" s="23"/>
      <c r="H23" s="23" t="s">
        <v>15</v>
      </c>
      <c r="I23" s="23" t="s">
        <v>15</v>
      </c>
      <c r="J23" s="23" t="s">
        <v>15</v>
      </c>
      <c r="K23" s="89" t="s">
        <v>16</v>
      </c>
    </row>
    <row r="24" spans="2:11">
      <c r="B24" s="22" t="s">
        <v>38</v>
      </c>
      <c r="C24" s="22" t="s">
        <v>15</v>
      </c>
      <c r="D24" s="22" t="s">
        <v>15</v>
      </c>
      <c r="E24" s="22" t="s">
        <v>15</v>
      </c>
      <c r="F24" s="22" t="s">
        <v>15</v>
      </c>
      <c r="G24" s="22"/>
      <c r="H24" s="22" t="s">
        <v>15</v>
      </c>
      <c r="I24" s="22" t="s">
        <v>15</v>
      </c>
      <c r="J24" s="22" t="s">
        <v>15</v>
      </c>
      <c r="K24" s="90" t="s">
        <v>16</v>
      </c>
    </row>
    <row r="25" spans="2:11">
      <c r="B25" s="23" t="s">
        <v>39</v>
      </c>
      <c r="C25" s="23" t="s">
        <v>15</v>
      </c>
      <c r="D25" s="23" t="s">
        <v>15</v>
      </c>
      <c r="E25" s="23" t="s">
        <v>15</v>
      </c>
      <c r="F25" s="23" t="s">
        <v>15</v>
      </c>
      <c r="G25" s="23"/>
      <c r="H25" s="23" t="s">
        <v>15</v>
      </c>
      <c r="I25" s="23" t="s">
        <v>15</v>
      </c>
      <c r="J25" s="23" t="s">
        <v>15</v>
      </c>
      <c r="K25" s="89" t="s">
        <v>16</v>
      </c>
    </row>
  </sheetData>
  <mergeCells count="4">
    <mergeCell ref="C3:F3"/>
    <mergeCell ref="H3:J3"/>
    <mergeCell ref="B3:B4"/>
    <mergeCell ref="K3:K4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16"/>
  <sheetViews>
    <sheetView workbookViewId="0">
      <selection activeCell="F22" sqref="F22"/>
    </sheetView>
  </sheetViews>
  <sheetFormatPr defaultColWidth="8.72727272727273" defaultRowHeight="14"/>
  <cols>
    <col min="1" max="1" width="8.72727272727273" style="1"/>
    <col min="2" max="2" width="19.7272727272727" style="1" customWidth="1"/>
    <col min="3" max="3" width="11.5454545454545" style="1" customWidth="1"/>
    <col min="4" max="16384" width="8.72727272727273" style="1"/>
  </cols>
  <sheetData>
    <row r="1" spans="2:2">
      <c r="B1" s="2" t="s">
        <v>431</v>
      </c>
    </row>
    <row r="3" spans="2:15">
      <c r="B3" s="28" t="s">
        <v>47</v>
      </c>
      <c r="C3" s="28" t="s">
        <v>432</v>
      </c>
      <c r="D3" s="29" t="s">
        <v>433</v>
      </c>
      <c r="E3" s="29" t="s">
        <v>434</v>
      </c>
      <c r="F3" s="29"/>
      <c r="G3" s="29"/>
      <c r="H3" s="29"/>
      <c r="I3" s="29" t="s">
        <v>435</v>
      </c>
      <c r="J3" s="29"/>
      <c r="K3" s="29"/>
      <c r="L3" s="29"/>
      <c r="M3" s="29" t="s">
        <v>436</v>
      </c>
      <c r="N3" s="29" t="s">
        <v>352</v>
      </c>
      <c r="O3" s="29" t="s">
        <v>353</v>
      </c>
    </row>
    <row r="4" spans="2:15">
      <c r="B4" s="30"/>
      <c r="C4" s="31"/>
      <c r="D4" s="29"/>
      <c r="E4" s="29" t="s">
        <v>146</v>
      </c>
      <c r="F4" s="29" t="s">
        <v>298</v>
      </c>
      <c r="G4" s="29" t="s">
        <v>299</v>
      </c>
      <c r="H4" s="29" t="s">
        <v>55</v>
      </c>
      <c r="I4" s="29" t="s">
        <v>286</v>
      </c>
      <c r="J4" s="29" t="s">
        <v>287</v>
      </c>
      <c r="K4" s="29" t="s">
        <v>288</v>
      </c>
      <c r="L4" s="29" t="s">
        <v>55</v>
      </c>
      <c r="M4" s="29"/>
      <c r="N4" s="29"/>
      <c r="O4" s="29"/>
    </row>
    <row r="5" spans="2:15">
      <c r="B5" s="29" t="s">
        <v>301</v>
      </c>
      <c r="C5" s="29" t="s">
        <v>437</v>
      </c>
      <c r="D5" s="32">
        <v>0.835</v>
      </c>
      <c r="E5" s="32">
        <v>0.881</v>
      </c>
      <c r="F5" s="32">
        <v>0.716</v>
      </c>
      <c r="G5" s="32">
        <v>0.586</v>
      </c>
      <c r="H5" s="32">
        <v>0.8705</v>
      </c>
      <c r="I5" s="32">
        <v>0.825</v>
      </c>
      <c r="J5" s="32">
        <v>0.767</v>
      </c>
      <c r="K5" s="32">
        <v>0.619</v>
      </c>
      <c r="L5" s="32">
        <v>0.8869</v>
      </c>
      <c r="M5" s="32">
        <v>0.77627</v>
      </c>
      <c r="N5" s="32">
        <v>0.6892</v>
      </c>
      <c r="O5" s="32">
        <v>0.8633</v>
      </c>
    </row>
    <row r="6" spans="2:15">
      <c r="B6" s="29"/>
      <c r="C6" s="29" t="s">
        <v>438</v>
      </c>
      <c r="D6" s="32">
        <v>0.4394</v>
      </c>
      <c r="E6" s="32">
        <v>0.37</v>
      </c>
      <c r="F6" s="32">
        <v>0.404</v>
      </c>
      <c r="G6" s="32">
        <v>0.632</v>
      </c>
      <c r="H6" s="32">
        <v>0.371</v>
      </c>
      <c r="I6" s="32">
        <v>0.539</v>
      </c>
      <c r="J6" s="32">
        <v>0.401</v>
      </c>
      <c r="K6" s="32">
        <v>0.5</v>
      </c>
      <c r="L6" s="32">
        <v>0.3732</v>
      </c>
      <c r="M6" s="32">
        <v>0.44773</v>
      </c>
      <c r="N6" s="32">
        <v>0.3776</v>
      </c>
      <c r="O6" s="32">
        <v>0.5179</v>
      </c>
    </row>
    <row r="7" spans="2:15">
      <c r="B7" s="29"/>
      <c r="C7" s="29" t="s">
        <v>439</v>
      </c>
      <c r="D7" s="32">
        <f t="shared" ref="D7:L7" si="0">AVERAGE(D5:D6)</f>
        <v>0.6372</v>
      </c>
      <c r="E7" s="32">
        <f t="shared" si="0"/>
        <v>0.6255</v>
      </c>
      <c r="F7" s="32">
        <f t="shared" si="0"/>
        <v>0.56</v>
      </c>
      <c r="G7" s="32">
        <f t="shared" si="0"/>
        <v>0.609</v>
      </c>
      <c r="H7" s="32">
        <f t="shared" si="0"/>
        <v>0.62075</v>
      </c>
      <c r="I7" s="32">
        <f t="shared" si="0"/>
        <v>0.682</v>
      </c>
      <c r="J7" s="32">
        <f t="shared" si="0"/>
        <v>0.584</v>
      </c>
      <c r="K7" s="32">
        <f t="shared" si="0"/>
        <v>0.5595</v>
      </c>
      <c r="L7" s="32">
        <f t="shared" si="0"/>
        <v>0.63005</v>
      </c>
      <c r="M7" s="32">
        <v>0.61201</v>
      </c>
      <c r="N7" s="32">
        <v>0.5818</v>
      </c>
      <c r="O7" s="32">
        <v>0.6422</v>
      </c>
    </row>
    <row r="8" spans="2:15">
      <c r="B8" s="29" t="s">
        <v>304</v>
      </c>
      <c r="C8" s="29" t="s">
        <v>437</v>
      </c>
      <c r="D8" s="32">
        <v>0.79</v>
      </c>
      <c r="E8" s="32">
        <v>0.86</v>
      </c>
      <c r="F8" s="32">
        <v>0.724</v>
      </c>
      <c r="G8" s="32">
        <v>0.534</v>
      </c>
      <c r="H8" s="32">
        <v>0.8351</v>
      </c>
      <c r="I8" s="32">
        <v>0.781</v>
      </c>
      <c r="J8" s="32">
        <v>0.703</v>
      </c>
      <c r="K8" s="32">
        <v>0.678</v>
      </c>
      <c r="L8" s="32">
        <v>0.8504</v>
      </c>
      <c r="M8" s="32">
        <v>0.75061</v>
      </c>
      <c r="N8" s="32">
        <v>0.6706</v>
      </c>
      <c r="O8" s="32">
        <v>0.8306</v>
      </c>
    </row>
    <row r="9" spans="2:15">
      <c r="B9" s="29"/>
      <c r="C9" s="29" t="s">
        <v>438</v>
      </c>
      <c r="D9" s="32">
        <v>0.6834</v>
      </c>
      <c r="E9" s="32">
        <v>0.269</v>
      </c>
      <c r="F9" s="32">
        <v>0.772</v>
      </c>
      <c r="G9" s="32">
        <v>0.783</v>
      </c>
      <c r="H9" s="32">
        <v>0.7391</v>
      </c>
      <c r="I9" s="32">
        <v>0.566</v>
      </c>
      <c r="J9" s="32">
        <v>0.692</v>
      </c>
      <c r="K9" s="32">
        <v>0.733</v>
      </c>
      <c r="L9" s="32">
        <v>0.747</v>
      </c>
      <c r="M9" s="32">
        <v>0.66494</v>
      </c>
      <c r="N9" s="32">
        <v>0.5404</v>
      </c>
      <c r="O9" s="32">
        <v>0.7895</v>
      </c>
    </row>
    <row r="10" spans="2:15">
      <c r="B10" s="29"/>
      <c r="C10" s="29" t="s">
        <v>439</v>
      </c>
      <c r="D10" s="32">
        <f t="shared" ref="D10:L10" si="1">AVERAGE(D8:D9)</f>
        <v>0.7367</v>
      </c>
      <c r="E10" s="32">
        <f t="shared" si="1"/>
        <v>0.5645</v>
      </c>
      <c r="F10" s="32">
        <f t="shared" si="1"/>
        <v>0.748</v>
      </c>
      <c r="G10" s="32">
        <f t="shared" si="1"/>
        <v>0.6585</v>
      </c>
      <c r="H10" s="32">
        <f t="shared" si="1"/>
        <v>0.7871</v>
      </c>
      <c r="I10" s="32">
        <f t="shared" si="1"/>
        <v>0.6735</v>
      </c>
      <c r="J10" s="32">
        <f t="shared" si="1"/>
        <v>0.6975</v>
      </c>
      <c r="K10" s="32">
        <f t="shared" si="1"/>
        <v>0.7055</v>
      </c>
      <c r="L10" s="32">
        <f t="shared" si="1"/>
        <v>0.7987</v>
      </c>
      <c r="M10" s="32">
        <v>0.70778</v>
      </c>
      <c r="N10" s="32">
        <v>0.6526</v>
      </c>
      <c r="O10" s="32">
        <v>0.763</v>
      </c>
    </row>
    <row r="11" spans="2:15">
      <c r="B11" s="29" t="s">
        <v>305</v>
      </c>
      <c r="C11" s="29" t="s">
        <v>437</v>
      </c>
      <c r="D11" s="32">
        <v>0.9008</v>
      </c>
      <c r="E11" s="32">
        <v>0.951</v>
      </c>
      <c r="F11" s="32">
        <v>0.863</v>
      </c>
      <c r="G11" s="32">
        <v>0.769</v>
      </c>
      <c r="H11" s="32">
        <v>0.8936</v>
      </c>
      <c r="I11" s="32">
        <v>0.852</v>
      </c>
      <c r="J11" s="32">
        <v>0.827</v>
      </c>
      <c r="K11" s="32">
        <v>0.9</v>
      </c>
      <c r="L11" s="32">
        <v>0.9514</v>
      </c>
      <c r="M11" s="32">
        <v>0.87864</v>
      </c>
      <c r="N11" s="32">
        <v>0.8337</v>
      </c>
      <c r="O11" s="32">
        <v>0.9236</v>
      </c>
    </row>
    <row r="12" spans="2:15">
      <c r="B12" s="29"/>
      <c r="C12" s="29" t="s">
        <v>438</v>
      </c>
      <c r="D12" s="32">
        <v>0.7688</v>
      </c>
      <c r="E12" s="32">
        <v>0.688</v>
      </c>
      <c r="F12" s="32">
        <v>0.783</v>
      </c>
      <c r="G12" s="32">
        <v>0.833</v>
      </c>
      <c r="H12" s="32">
        <v>0.7568</v>
      </c>
      <c r="I12" s="32">
        <v>0.714</v>
      </c>
      <c r="J12" s="32">
        <v>0.694</v>
      </c>
      <c r="K12" s="32">
        <v>1</v>
      </c>
      <c r="L12" s="32">
        <v>0.8308</v>
      </c>
      <c r="M12" s="32">
        <v>0.78538</v>
      </c>
      <c r="N12" s="32">
        <v>0.7112</v>
      </c>
      <c r="O12" s="32">
        <v>0.8595</v>
      </c>
    </row>
    <row r="13" spans="2:15">
      <c r="B13" s="29"/>
      <c r="C13" s="29" t="s">
        <v>439</v>
      </c>
      <c r="D13" s="32">
        <f t="shared" ref="D13:L13" si="2">AVERAGE(D11:D12)</f>
        <v>0.8348</v>
      </c>
      <c r="E13" s="32">
        <f t="shared" si="2"/>
        <v>0.8195</v>
      </c>
      <c r="F13" s="32">
        <f t="shared" si="2"/>
        <v>0.823</v>
      </c>
      <c r="G13" s="32">
        <f t="shared" si="2"/>
        <v>0.801</v>
      </c>
      <c r="H13" s="32">
        <f t="shared" si="2"/>
        <v>0.8252</v>
      </c>
      <c r="I13" s="32">
        <f t="shared" si="2"/>
        <v>0.783</v>
      </c>
      <c r="J13" s="32">
        <f t="shared" si="2"/>
        <v>0.7605</v>
      </c>
      <c r="K13" s="32">
        <f t="shared" si="2"/>
        <v>0.95</v>
      </c>
      <c r="L13" s="32">
        <f t="shared" si="2"/>
        <v>0.8911</v>
      </c>
      <c r="M13" s="32">
        <v>0.83201</v>
      </c>
      <c r="N13" s="32">
        <v>0.788</v>
      </c>
      <c r="O13" s="32">
        <v>0.876</v>
      </c>
    </row>
    <row r="14" spans="2:2">
      <c r="B14" s="14" t="s">
        <v>440</v>
      </c>
    </row>
    <row r="15" spans="2:2">
      <c r="B15" s="14" t="s">
        <v>441</v>
      </c>
    </row>
    <row r="16" spans="2:2">
      <c r="B16" s="14" t="s">
        <v>442</v>
      </c>
    </row>
  </sheetData>
  <mergeCells count="11">
    <mergeCell ref="E3:H3"/>
    <mergeCell ref="I3:L3"/>
    <mergeCell ref="B3:B4"/>
    <mergeCell ref="B5:B7"/>
    <mergeCell ref="B8:B10"/>
    <mergeCell ref="B11:B13"/>
    <mergeCell ref="C3:C4"/>
    <mergeCell ref="D3:D4"/>
    <mergeCell ref="M3:M4"/>
    <mergeCell ref="N3:N4"/>
    <mergeCell ref="O3:O4"/>
  </mergeCells>
  <conditionalFormatting sqref="D5:L7">
    <cfRule type="colorScale" priority="11">
      <colorScale>
        <cfvo type="percent" val="0"/>
        <cfvo type="percentile" val="50"/>
        <cfvo type="percent" val="100"/>
        <color rgb="FFF8696B"/>
        <color rgb="FFFFEB84"/>
        <color rgb="FF63BE7B"/>
      </colorScale>
    </cfRule>
    <cfRule type="colorScale" priority="9">
      <colorScale>
        <cfvo type="percent" val="0"/>
        <cfvo type="percent" val="50"/>
        <cfvo type="percent" val="100"/>
        <color rgb="FFF8696B"/>
        <color rgb="FFFFEB84"/>
        <color rgb="FF63BE7B"/>
      </colorScale>
    </cfRule>
  </conditionalFormatting>
  <conditionalFormatting sqref="D5:L1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percent" val="0"/>
        <cfvo type="percent" val="50"/>
        <cfvo type="percent" val="100"/>
        <color rgb="FFF8696B"/>
        <color rgb="FFFFEB84"/>
        <color rgb="FF63BE7B"/>
      </colorScale>
    </cfRule>
  </conditionalFormatting>
  <conditionalFormatting sqref="M5:O13">
    <cfRule type="colorScale" priority="4">
      <colorScale>
        <cfvo type="percent" val="0"/>
        <cfvo type="percentile" val="50"/>
        <cfvo type="percent" val="100"/>
        <color rgb="FFF8696B"/>
        <color rgb="FFFFEB84"/>
        <color rgb="FF63BE7B"/>
      </colorScale>
    </cfRule>
    <cfRule type="colorScale" priority="3">
      <colorScale>
        <cfvo type="percent" val="0"/>
        <cfvo type="percent" val="50"/>
        <cfvo type="percent" val="100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">
      <colorScale>
        <cfvo type="percent" val="0"/>
        <cfvo type="percent" val="50"/>
        <cfvo type="percent" val="100"/>
        <color rgb="FFF8696B"/>
        <color rgb="FFFFEB84"/>
        <color rgb="FF63BE7B"/>
      </colorScale>
    </cfRule>
  </conditionalFormatting>
  <conditionalFormatting sqref="D8:L10">
    <cfRule type="colorScale" priority="12">
      <colorScale>
        <cfvo type="percent" val="0"/>
        <cfvo type="percentile" val="50"/>
        <cfvo type="percent" val="100"/>
        <color rgb="FFF8696B"/>
        <color rgb="FFFFEB84"/>
        <color rgb="FF63BE7B"/>
      </colorScale>
    </cfRule>
    <cfRule type="colorScale" priority="10">
      <colorScale>
        <cfvo type="percent" val="0"/>
        <cfvo type="percent" val="50"/>
        <cfvo type="percent" val="100"/>
        <color rgb="FFF8696B"/>
        <color rgb="FFFFEB84"/>
        <color rgb="FF63BE7B"/>
      </colorScale>
    </cfRule>
  </conditionalFormatting>
  <conditionalFormatting sqref="D11:L13">
    <cfRule type="colorScale" priority="8">
      <colorScale>
        <cfvo type="percent" val="0"/>
        <cfvo type="percentile" val="50"/>
        <cfvo type="percent" val="100"/>
        <color rgb="FFF8696B"/>
        <color rgb="FFFFEB84"/>
        <color rgb="FF63BE7B"/>
      </colorScale>
    </cfRule>
    <cfRule type="colorScale" priority="7">
      <colorScale>
        <cfvo type="percent" val="0"/>
        <cfvo type="percent" val="50"/>
        <cfvo type="percent" val="100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9"/>
  <sheetViews>
    <sheetView workbookViewId="0">
      <selection activeCell="B1" sqref="B1"/>
    </sheetView>
  </sheetViews>
  <sheetFormatPr defaultColWidth="8.72727272727273" defaultRowHeight="14"/>
  <cols>
    <col min="1" max="16384" width="8.72727272727273" style="1"/>
  </cols>
  <sheetData>
    <row r="1" spans="2:2">
      <c r="B1" s="2" t="s">
        <v>443</v>
      </c>
    </row>
    <row r="2" spans="2:15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ht="20" customHeight="1" spans="2:15">
      <c r="B3" s="4" t="s">
        <v>263</v>
      </c>
      <c r="C3" s="4"/>
      <c r="D3" s="4" t="s">
        <v>351</v>
      </c>
      <c r="E3" s="4" t="s">
        <v>352</v>
      </c>
      <c r="F3" s="4" t="s">
        <v>353</v>
      </c>
      <c r="G3" s="4" t="s">
        <v>310</v>
      </c>
      <c r="H3" s="4" t="s">
        <v>351</v>
      </c>
      <c r="I3" s="4" t="s">
        <v>352</v>
      </c>
      <c r="J3" s="4" t="s">
        <v>353</v>
      </c>
      <c r="K3" s="4" t="s">
        <v>310</v>
      </c>
      <c r="L3" s="4" t="s">
        <v>351</v>
      </c>
      <c r="M3" s="4" t="s">
        <v>352</v>
      </c>
      <c r="N3" s="4" t="s">
        <v>353</v>
      </c>
      <c r="O3" s="4" t="s">
        <v>310</v>
      </c>
    </row>
    <row r="4" spans="2:15">
      <c r="B4" s="5" t="s">
        <v>444</v>
      </c>
      <c r="C4" s="5" t="s">
        <v>445</v>
      </c>
      <c r="D4" s="5" t="s">
        <v>446</v>
      </c>
      <c r="E4" s="6"/>
      <c r="F4" s="7"/>
      <c r="G4" s="7"/>
      <c r="H4" s="7"/>
      <c r="I4" s="7"/>
      <c r="J4" s="7"/>
      <c r="K4" s="7"/>
      <c r="L4" s="7"/>
      <c r="M4" s="7"/>
      <c r="N4" s="7"/>
      <c r="O4" s="15"/>
    </row>
    <row r="5" spans="2:15">
      <c r="B5" s="5"/>
      <c r="C5" s="8" t="s">
        <v>447</v>
      </c>
      <c r="D5" s="8">
        <v>5.34</v>
      </c>
      <c r="E5" s="8">
        <v>1.89</v>
      </c>
      <c r="F5" s="8">
        <v>15.09</v>
      </c>
      <c r="G5" s="9">
        <v>0.002</v>
      </c>
      <c r="H5" s="8" t="s">
        <v>446</v>
      </c>
      <c r="I5" s="16"/>
      <c r="J5" s="17"/>
      <c r="K5" s="17"/>
      <c r="L5" s="17"/>
      <c r="M5" s="17"/>
      <c r="N5" s="17"/>
      <c r="O5" s="18"/>
    </row>
    <row r="6" spans="2:15">
      <c r="B6" s="5"/>
      <c r="C6" s="5" t="s">
        <v>448</v>
      </c>
      <c r="D6" s="5">
        <v>3.3</v>
      </c>
      <c r="E6" s="5">
        <v>1.73</v>
      </c>
      <c r="F6" s="5">
        <v>6.27</v>
      </c>
      <c r="G6" s="10" t="s">
        <v>315</v>
      </c>
      <c r="H6" s="5">
        <v>0.65</v>
      </c>
      <c r="I6" s="5">
        <v>0.21</v>
      </c>
      <c r="J6" s="5">
        <v>2</v>
      </c>
      <c r="K6" s="10">
        <v>0.452</v>
      </c>
      <c r="L6" s="5" t="s">
        <v>446</v>
      </c>
      <c r="M6" s="6"/>
      <c r="N6" s="7"/>
      <c r="O6" s="15"/>
    </row>
    <row r="7" spans="2:15">
      <c r="B7" s="5"/>
      <c r="C7" s="8" t="s">
        <v>449</v>
      </c>
      <c r="D7" s="8">
        <v>8.39</v>
      </c>
      <c r="E7" s="8">
        <v>3.5</v>
      </c>
      <c r="F7" s="8">
        <v>20.11</v>
      </c>
      <c r="G7" s="9" t="s">
        <v>315</v>
      </c>
      <c r="H7" s="8">
        <v>1.59</v>
      </c>
      <c r="I7" s="8">
        <v>0.45</v>
      </c>
      <c r="J7" s="8">
        <v>5.7</v>
      </c>
      <c r="K7" s="9">
        <v>0.474</v>
      </c>
      <c r="L7" s="8">
        <v>2.35</v>
      </c>
      <c r="M7" s="8">
        <v>0.89</v>
      </c>
      <c r="N7" s="8">
        <v>6.22</v>
      </c>
      <c r="O7" s="9">
        <v>0.086</v>
      </c>
    </row>
    <row r="8" spans="2:15">
      <c r="B8" s="11" t="s">
        <v>450</v>
      </c>
      <c r="C8" s="5" t="s">
        <v>445</v>
      </c>
      <c r="D8" s="5" t="s">
        <v>446</v>
      </c>
      <c r="E8" s="6"/>
      <c r="F8" s="7"/>
      <c r="G8" s="7"/>
      <c r="H8" s="7"/>
      <c r="I8" s="7"/>
      <c r="J8" s="7"/>
      <c r="K8" s="7"/>
      <c r="L8" s="7"/>
      <c r="M8" s="7"/>
      <c r="N8" s="7"/>
      <c r="O8" s="15"/>
    </row>
    <row r="9" spans="2:15">
      <c r="B9" s="11"/>
      <c r="C9" s="8" t="s">
        <v>447</v>
      </c>
      <c r="D9" s="8">
        <v>3.47</v>
      </c>
      <c r="E9" s="8">
        <v>0.46</v>
      </c>
      <c r="F9" s="8">
        <v>26.08</v>
      </c>
      <c r="G9" s="9">
        <v>0.226</v>
      </c>
      <c r="H9" s="8" t="s">
        <v>446</v>
      </c>
      <c r="I9" s="16"/>
      <c r="J9" s="17"/>
      <c r="K9" s="17"/>
      <c r="L9" s="17"/>
      <c r="M9" s="17"/>
      <c r="N9" s="17"/>
      <c r="O9" s="18"/>
    </row>
    <row r="10" spans="2:15">
      <c r="B10" s="11"/>
      <c r="C10" s="5" t="s">
        <v>448</v>
      </c>
      <c r="D10" s="5">
        <v>1.33</v>
      </c>
      <c r="E10" s="5">
        <v>0.71</v>
      </c>
      <c r="F10" s="5">
        <v>2.48</v>
      </c>
      <c r="G10" s="10">
        <v>0.381</v>
      </c>
      <c r="H10" s="5">
        <v>0.41</v>
      </c>
      <c r="I10" s="5">
        <v>0.05</v>
      </c>
      <c r="J10" s="5">
        <v>3.05</v>
      </c>
      <c r="K10" s="10">
        <v>0.382</v>
      </c>
      <c r="L10" s="5" t="s">
        <v>446</v>
      </c>
      <c r="M10" s="6"/>
      <c r="N10" s="7"/>
      <c r="O10" s="15"/>
    </row>
    <row r="11" spans="2:15">
      <c r="B11" s="11"/>
      <c r="C11" s="8" t="s">
        <v>449</v>
      </c>
      <c r="D11" s="8">
        <v>5.32</v>
      </c>
      <c r="E11" s="8">
        <v>2.65</v>
      </c>
      <c r="F11" s="8">
        <v>10.66</v>
      </c>
      <c r="G11" s="9" t="s">
        <v>315</v>
      </c>
      <c r="H11" s="8">
        <v>1.53</v>
      </c>
      <c r="I11" s="8">
        <v>0.2</v>
      </c>
      <c r="J11" s="8">
        <v>11.73</v>
      </c>
      <c r="K11" s="9">
        <v>0.68</v>
      </c>
      <c r="L11" s="8">
        <v>3.79</v>
      </c>
      <c r="M11" s="8">
        <v>1.91</v>
      </c>
      <c r="N11" s="8">
        <v>7.53</v>
      </c>
      <c r="O11" s="9" t="s">
        <v>315</v>
      </c>
    </row>
    <row r="12" spans="2:15">
      <c r="B12" s="5" t="s">
        <v>451</v>
      </c>
      <c r="C12" s="5" t="s">
        <v>445</v>
      </c>
      <c r="D12" s="5" t="s">
        <v>446</v>
      </c>
      <c r="E12" s="20"/>
      <c r="F12" s="21"/>
      <c r="G12" s="21"/>
      <c r="H12" s="21"/>
      <c r="I12" s="21"/>
      <c r="J12" s="21"/>
      <c r="K12" s="21"/>
      <c r="L12" s="21"/>
      <c r="M12" s="21"/>
      <c r="N12" s="21"/>
      <c r="O12" s="24"/>
    </row>
    <row r="13" spans="2:15">
      <c r="B13" s="5"/>
      <c r="C13" s="8" t="s">
        <v>447</v>
      </c>
      <c r="D13" s="8">
        <v>1.93</v>
      </c>
      <c r="E13" s="22">
        <v>0.65</v>
      </c>
      <c r="F13" s="22">
        <v>5.68</v>
      </c>
      <c r="G13" s="9">
        <v>0.235</v>
      </c>
      <c r="H13" s="8" t="s">
        <v>446</v>
      </c>
      <c r="I13" s="25"/>
      <c r="J13" s="26"/>
      <c r="K13" s="26"/>
      <c r="L13" s="26"/>
      <c r="M13" s="26"/>
      <c r="N13" s="26"/>
      <c r="O13" s="27"/>
    </row>
    <row r="14" spans="2:15">
      <c r="B14" s="5"/>
      <c r="C14" s="5" t="s">
        <v>448</v>
      </c>
      <c r="D14" s="5">
        <v>1.51</v>
      </c>
      <c r="E14" s="23">
        <v>0.84</v>
      </c>
      <c r="F14" s="23">
        <v>2.69</v>
      </c>
      <c r="G14" s="10">
        <v>0.165</v>
      </c>
      <c r="H14" s="23">
        <v>0.78</v>
      </c>
      <c r="I14" s="23">
        <v>0.27</v>
      </c>
      <c r="J14" s="23">
        <v>2.26</v>
      </c>
      <c r="K14" s="10">
        <v>0.65</v>
      </c>
      <c r="L14" s="5" t="s">
        <v>446</v>
      </c>
      <c r="M14" s="20"/>
      <c r="N14" s="21"/>
      <c r="O14" s="24"/>
    </row>
    <row r="15" spans="2:15">
      <c r="B15" s="5"/>
      <c r="C15" s="8" t="s">
        <v>449</v>
      </c>
      <c r="D15" s="8">
        <v>3.68</v>
      </c>
      <c r="E15" s="22">
        <v>2.07</v>
      </c>
      <c r="F15" s="22">
        <v>6.53</v>
      </c>
      <c r="G15" s="9" t="s">
        <v>315</v>
      </c>
      <c r="H15" s="22">
        <v>1.92</v>
      </c>
      <c r="I15" s="22">
        <v>0.68</v>
      </c>
      <c r="J15" s="22">
        <v>5.46</v>
      </c>
      <c r="K15" s="9">
        <v>0.221</v>
      </c>
      <c r="L15" s="22">
        <v>2.43</v>
      </c>
      <c r="M15" s="22">
        <v>1.44</v>
      </c>
      <c r="N15" s="22">
        <v>4.1</v>
      </c>
      <c r="O15" s="9">
        <v>0.001</v>
      </c>
    </row>
    <row r="16" spans="2:15">
      <c r="B16" s="11" t="s">
        <v>286</v>
      </c>
      <c r="C16" s="5" t="s">
        <v>445</v>
      </c>
      <c r="D16" s="5" t="s">
        <v>446</v>
      </c>
      <c r="E16" s="20"/>
      <c r="F16" s="21"/>
      <c r="G16" s="21"/>
      <c r="H16" s="21"/>
      <c r="I16" s="21"/>
      <c r="J16" s="21"/>
      <c r="K16" s="21"/>
      <c r="L16" s="21"/>
      <c r="M16" s="21"/>
      <c r="N16" s="21"/>
      <c r="O16" s="24"/>
    </row>
    <row r="17" spans="2:15">
      <c r="B17" s="11"/>
      <c r="C17" s="8" t="s">
        <v>447</v>
      </c>
      <c r="D17" s="8">
        <v>3.76</v>
      </c>
      <c r="E17" s="22">
        <v>1.51</v>
      </c>
      <c r="F17" s="22">
        <v>9.35</v>
      </c>
      <c r="G17" s="9">
        <v>0.004</v>
      </c>
      <c r="H17" s="8" t="s">
        <v>446</v>
      </c>
      <c r="I17" s="25"/>
      <c r="J17" s="26"/>
      <c r="K17" s="26"/>
      <c r="L17" s="26"/>
      <c r="M17" s="26"/>
      <c r="N17" s="26"/>
      <c r="O17" s="27"/>
    </row>
    <row r="18" spans="2:15">
      <c r="B18" s="11"/>
      <c r="C18" s="5" t="s">
        <v>448</v>
      </c>
      <c r="D18" s="5">
        <v>3.51</v>
      </c>
      <c r="E18" s="23">
        <v>2.27</v>
      </c>
      <c r="F18" s="23">
        <v>5.42</v>
      </c>
      <c r="G18" s="10" t="s">
        <v>315</v>
      </c>
      <c r="H18" s="23">
        <v>0.94</v>
      </c>
      <c r="I18" s="23">
        <v>0.37</v>
      </c>
      <c r="J18" s="23">
        <v>2.44</v>
      </c>
      <c r="K18" s="10">
        <v>0.944</v>
      </c>
      <c r="L18" s="5" t="s">
        <v>446</v>
      </c>
      <c r="M18" s="20"/>
      <c r="N18" s="21"/>
      <c r="O18" s="24"/>
    </row>
    <row r="19" spans="2:15">
      <c r="B19" s="11"/>
      <c r="C19" s="8" t="s">
        <v>449</v>
      </c>
      <c r="D19" s="8">
        <v>11.45</v>
      </c>
      <c r="E19" s="22">
        <v>7.34</v>
      </c>
      <c r="F19" s="22">
        <v>17.87</v>
      </c>
      <c r="G19" s="9" t="s">
        <v>315</v>
      </c>
      <c r="H19" s="22">
        <v>2.97</v>
      </c>
      <c r="I19" s="22">
        <v>1.15</v>
      </c>
      <c r="J19" s="22">
        <v>7.7</v>
      </c>
      <c r="K19" s="9">
        <v>0.025</v>
      </c>
      <c r="L19" s="22">
        <v>3.01</v>
      </c>
      <c r="M19" s="22">
        <v>1.8</v>
      </c>
      <c r="N19" s="22">
        <v>5.02</v>
      </c>
      <c r="O19" s="9" t="s">
        <v>315</v>
      </c>
    </row>
    <row r="20" spans="2:15">
      <c r="B20" s="5" t="s">
        <v>287</v>
      </c>
      <c r="C20" s="5" t="s">
        <v>445</v>
      </c>
      <c r="D20" s="5" t="s">
        <v>446</v>
      </c>
      <c r="E20" s="20"/>
      <c r="F20" s="21"/>
      <c r="G20" s="21"/>
      <c r="H20" s="21"/>
      <c r="I20" s="21"/>
      <c r="J20" s="21"/>
      <c r="K20" s="21"/>
      <c r="L20" s="21"/>
      <c r="M20" s="21"/>
      <c r="N20" s="21"/>
      <c r="O20" s="24"/>
    </row>
    <row r="21" spans="2:15">
      <c r="B21" s="5"/>
      <c r="C21" s="8" t="s">
        <v>447</v>
      </c>
      <c r="D21" s="8">
        <v>3.21</v>
      </c>
      <c r="E21" s="22">
        <v>0.66</v>
      </c>
      <c r="F21" s="22">
        <v>15.47</v>
      </c>
      <c r="G21" s="9">
        <v>0.147</v>
      </c>
      <c r="H21" s="8" t="s">
        <v>446</v>
      </c>
      <c r="I21" s="25"/>
      <c r="J21" s="26"/>
      <c r="K21" s="26"/>
      <c r="L21" s="26"/>
      <c r="M21" s="26"/>
      <c r="N21" s="26"/>
      <c r="O21" s="27"/>
    </row>
    <row r="22" spans="2:15">
      <c r="B22" s="5"/>
      <c r="C22" s="5" t="s">
        <v>448</v>
      </c>
      <c r="D22" s="5">
        <v>2.13</v>
      </c>
      <c r="E22" s="23">
        <v>0.94</v>
      </c>
      <c r="F22" s="23">
        <v>4.86</v>
      </c>
      <c r="G22" s="10">
        <v>0.072</v>
      </c>
      <c r="H22" s="23">
        <v>0.66</v>
      </c>
      <c r="I22" s="23">
        <v>0.16</v>
      </c>
      <c r="J22" s="23">
        <v>2.78</v>
      </c>
      <c r="K22" s="10">
        <v>0.574</v>
      </c>
      <c r="L22" s="5" t="s">
        <v>446</v>
      </c>
      <c r="M22" s="20"/>
      <c r="N22" s="21"/>
      <c r="O22" s="24"/>
    </row>
    <row r="23" spans="2:15">
      <c r="B23" s="5"/>
      <c r="C23" s="8" t="s">
        <v>449</v>
      </c>
      <c r="D23" s="8">
        <v>6.28</v>
      </c>
      <c r="E23" s="22">
        <v>2.58</v>
      </c>
      <c r="F23" s="22">
        <v>15.33</v>
      </c>
      <c r="G23" s="9" t="s">
        <v>315</v>
      </c>
      <c r="H23" s="22">
        <v>1.95</v>
      </c>
      <c r="I23" s="22">
        <v>0.45</v>
      </c>
      <c r="J23" s="22">
        <v>8.45</v>
      </c>
      <c r="K23" s="9">
        <v>0.373</v>
      </c>
      <c r="L23" s="22">
        <v>2.93</v>
      </c>
      <c r="M23" s="22">
        <v>1.61</v>
      </c>
      <c r="N23" s="22">
        <v>5.32</v>
      </c>
      <c r="O23" s="9" t="s">
        <v>315</v>
      </c>
    </row>
    <row r="24" spans="2:15">
      <c r="B24" s="12" t="s">
        <v>452</v>
      </c>
      <c r="C24" s="5" t="s">
        <v>445</v>
      </c>
      <c r="D24" s="5" t="s">
        <v>446</v>
      </c>
      <c r="E24" s="20"/>
      <c r="F24" s="21"/>
      <c r="G24" s="21"/>
      <c r="H24" s="21"/>
      <c r="I24" s="21"/>
      <c r="J24" s="21"/>
      <c r="K24" s="21"/>
      <c r="L24" s="21"/>
      <c r="M24" s="21"/>
      <c r="N24" s="21"/>
      <c r="O24" s="24"/>
    </row>
    <row r="25" spans="2:15">
      <c r="B25" s="12"/>
      <c r="C25" s="8" t="s">
        <v>447</v>
      </c>
      <c r="D25" s="8">
        <v>1.86</v>
      </c>
      <c r="E25" s="22">
        <v>0.22</v>
      </c>
      <c r="F25" s="22">
        <v>15.6</v>
      </c>
      <c r="G25" s="9">
        <v>0.569</v>
      </c>
      <c r="H25" s="8" t="s">
        <v>446</v>
      </c>
      <c r="I25" s="25"/>
      <c r="J25" s="26"/>
      <c r="K25" s="26"/>
      <c r="L25" s="26"/>
      <c r="M25" s="26"/>
      <c r="N25" s="26"/>
      <c r="O25" s="27"/>
    </row>
    <row r="26" spans="2:15">
      <c r="B26" s="12"/>
      <c r="C26" s="5" t="s">
        <v>448</v>
      </c>
      <c r="D26" s="5">
        <v>0.93</v>
      </c>
      <c r="E26" s="23">
        <v>0.25</v>
      </c>
      <c r="F26" s="23">
        <v>3.3</v>
      </c>
      <c r="G26" s="10">
        <v>0.906</v>
      </c>
      <c r="H26" s="23">
        <v>0.5</v>
      </c>
      <c r="I26" s="23">
        <v>0.06</v>
      </c>
      <c r="J26" s="23">
        <v>4.46</v>
      </c>
      <c r="K26" s="10">
        <v>0.532</v>
      </c>
      <c r="L26" s="5" t="s">
        <v>446</v>
      </c>
      <c r="M26" s="20"/>
      <c r="N26" s="21"/>
      <c r="O26" s="24"/>
    </row>
    <row r="27" spans="2:15">
      <c r="B27" s="12"/>
      <c r="C27" s="8" t="s">
        <v>449</v>
      </c>
      <c r="D27" s="8">
        <v>2.77</v>
      </c>
      <c r="E27" s="22">
        <v>0.95</v>
      </c>
      <c r="F27" s="22">
        <v>8.05</v>
      </c>
      <c r="G27" s="9">
        <v>0.061</v>
      </c>
      <c r="H27" s="22">
        <v>1.45</v>
      </c>
      <c r="I27" s="22">
        <v>0.17</v>
      </c>
      <c r="J27" s="22">
        <v>12.16</v>
      </c>
      <c r="K27" s="9">
        <v>0.729</v>
      </c>
      <c r="L27" s="22">
        <v>2.64</v>
      </c>
      <c r="M27" s="22">
        <v>0.78</v>
      </c>
      <c r="N27" s="22">
        <v>8.98</v>
      </c>
      <c r="O27" s="9">
        <v>0.12</v>
      </c>
    </row>
    <row r="28" spans="2:2">
      <c r="B28" s="14" t="s">
        <v>453</v>
      </c>
    </row>
    <row r="29" spans="2:2">
      <c r="B29" s="14" t="s">
        <v>454</v>
      </c>
    </row>
  </sheetData>
  <mergeCells count="25">
    <mergeCell ref="B3:C3"/>
    <mergeCell ref="E4:O4"/>
    <mergeCell ref="I5:O5"/>
    <mergeCell ref="M6:O6"/>
    <mergeCell ref="E8:O8"/>
    <mergeCell ref="I9:O9"/>
    <mergeCell ref="M10:O10"/>
    <mergeCell ref="E12:O12"/>
    <mergeCell ref="I13:O13"/>
    <mergeCell ref="M14:O14"/>
    <mergeCell ref="E16:O16"/>
    <mergeCell ref="I17:O17"/>
    <mergeCell ref="M18:O18"/>
    <mergeCell ref="E20:O20"/>
    <mergeCell ref="I21:O21"/>
    <mergeCell ref="M22:O22"/>
    <mergeCell ref="E24:O24"/>
    <mergeCell ref="I25:O25"/>
    <mergeCell ref="M26:O26"/>
    <mergeCell ref="B4:B7"/>
    <mergeCell ref="B8:B11"/>
    <mergeCell ref="B12:B15"/>
    <mergeCell ref="B16:B19"/>
    <mergeCell ref="B20:B23"/>
    <mergeCell ref="B24:B27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9"/>
  <sheetViews>
    <sheetView workbookViewId="0">
      <selection activeCell="B1" sqref="B1"/>
    </sheetView>
  </sheetViews>
  <sheetFormatPr defaultColWidth="8.72727272727273" defaultRowHeight="14"/>
  <cols>
    <col min="1" max="2" width="8.72727272727273" style="1"/>
    <col min="3" max="3" width="12.5454545454545" style="1" customWidth="1"/>
    <col min="4" max="16384" width="8.72727272727273" style="1"/>
  </cols>
  <sheetData>
    <row r="1" spans="2:2">
      <c r="B1" s="2" t="s">
        <v>455</v>
      </c>
    </row>
    <row r="2" customHeight="1" spans="2:15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ht="23" customHeight="1" spans="2:15">
      <c r="B3" s="4" t="s">
        <v>263</v>
      </c>
      <c r="C3" s="4"/>
      <c r="D3" s="4" t="s">
        <v>351</v>
      </c>
      <c r="E3" s="4" t="s">
        <v>352</v>
      </c>
      <c r="F3" s="4" t="s">
        <v>353</v>
      </c>
      <c r="G3" s="4" t="s">
        <v>310</v>
      </c>
      <c r="H3" s="4" t="s">
        <v>351</v>
      </c>
      <c r="I3" s="4" t="s">
        <v>352</v>
      </c>
      <c r="J3" s="4" t="s">
        <v>353</v>
      </c>
      <c r="K3" s="4" t="s">
        <v>310</v>
      </c>
      <c r="L3" s="4" t="s">
        <v>351</v>
      </c>
      <c r="M3" s="4" t="s">
        <v>352</v>
      </c>
      <c r="N3" s="4" t="s">
        <v>353</v>
      </c>
      <c r="O3" s="4" t="s">
        <v>310</v>
      </c>
    </row>
    <row r="4" spans="2:15">
      <c r="B4" s="5" t="s">
        <v>444</v>
      </c>
      <c r="C4" s="5" t="s">
        <v>456</v>
      </c>
      <c r="D4" s="5" t="s">
        <v>446</v>
      </c>
      <c r="E4" s="6"/>
      <c r="F4" s="7"/>
      <c r="G4" s="7"/>
      <c r="H4" s="7"/>
      <c r="I4" s="7"/>
      <c r="J4" s="7"/>
      <c r="K4" s="7"/>
      <c r="L4" s="7"/>
      <c r="M4" s="7"/>
      <c r="N4" s="7"/>
      <c r="O4" s="15"/>
    </row>
    <row r="5" spans="2:15">
      <c r="B5" s="5"/>
      <c r="C5" s="8" t="s">
        <v>457</v>
      </c>
      <c r="D5" s="8">
        <v>0.49</v>
      </c>
      <c r="E5" s="8">
        <v>0.23</v>
      </c>
      <c r="F5" s="8">
        <v>1.03</v>
      </c>
      <c r="G5" s="9">
        <v>0.058</v>
      </c>
      <c r="H5" s="8" t="s">
        <v>446</v>
      </c>
      <c r="I5" s="16"/>
      <c r="J5" s="17"/>
      <c r="K5" s="17"/>
      <c r="L5" s="17"/>
      <c r="M5" s="17"/>
      <c r="N5" s="17"/>
      <c r="O5" s="18"/>
    </row>
    <row r="6" spans="2:15">
      <c r="B6" s="5"/>
      <c r="C6" s="5" t="s">
        <v>458</v>
      </c>
      <c r="D6" s="5">
        <v>6.7</v>
      </c>
      <c r="E6" s="5">
        <v>1.42</v>
      </c>
      <c r="F6" s="5">
        <v>31.58</v>
      </c>
      <c r="G6" s="10">
        <v>0.016</v>
      </c>
      <c r="H6" s="5">
        <v>13.31</v>
      </c>
      <c r="I6" s="5">
        <v>3.1</v>
      </c>
      <c r="J6" s="5">
        <v>57.2</v>
      </c>
      <c r="K6" s="10">
        <v>0.001</v>
      </c>
      <c r="L6" s="5" t="s">
        <v>446</v>
      </c>
      <c r="M6" s="6"/>
      <c r="N6" s="7"/>
      <c r="O6" s="15"/>
    </row>
    <row r="7" spans="2:15">
      <c r="B7" s="5"/>
      <c r="C7" s="8" t="s">
        <v>459</v>
      </c>
      <c r="D7" s="8">
        <v>3.64</v>
      </c>
      <c r="E7" s="8">
        <v>1.36</v>
      </c>
      <c r="F7" s="8">
        <v>9.8</v>
      </c>
      <c r="G7" s="9">
        <v>0.01</v>
      </c>
      <c r="H7" s="8">
        <v>7.41</v>
      </c>
      <c r="I7" s="8">
        <v>3.25</v>
      </c>
      <c r="J7" s="8">
        <v>16.89</v>
      </c>
      <c r="K7" s="9" t="s">
        <v>315</v>
      </c>
      <c r="L7" s="8">
        <v>0.42</v>
      </c>
      <c r="M7" s="8">
        <v>0.08</v>
      </c>
      <c r="N7" s="8">
        <v>2.31</v>
      </c>
      <c r="O7" s="9">
        <v>0.318</v>
      </c>
    </row>
    <row r="8" spans="2:15">
      <c r="B8" s="11" t="s">
        <v>450</v>
      </c>
      <c r="C8" s="5" t="s">
        <v>456</v>
      </c>
      <c r="D8" s="5" t="s">
        <v>446</v>
      </c>
      <c r="E8" s="6"/>
      <c r="F8" s="7"/>
      <c r="G8" s="7"/>
      <c r="H8" s="7"/>
      <c r="I8" s="7"/>
      <c r="J8" s="7"/>
      <c r="K8" s="7"/>
      <c r="L8" s="7"/>
      <c r="M8" s="7"/>
      <c r="N8" s="7"/>
      <c r="O8" s="15"/>
    </row>
    <row r="9" spans="2:15">
      <c r="B9" s="11"/>
      <c r="C9" s="8" t="s">
        <v>457</v>
      </c>
      <c r="D9" s="8">
        <v>0.75</v>
      </c>
      <c r="E9" s="8">
        <v>0.32</v>
      </c>
      <c r="F9" s="8">
        <v>1.75</v>
      </c>
      <c r="G9" s="9">
        <v>0.508</v>
      </c>
      <c r="H9" s="8" t="s">
        <v>446</v>
      </c>
      <c r="I9" s="16"/>
      <c r="J9" s="17"/>
      <c r="K9" s="17"/>
      <c r="L9" s="17"/>
      <c r="M9" s="17"/>
      <c r="N9" s="17"/>
      <c r="O9" s="18"/>
    </row>
    <row r="10" spans="2:15">
      <c r="B10" s="11"/>
      <c r="C10" s="5" t="s">
        <v>458</v>
      </c>
      <c r="D10" s="5">
        <v>4.92</v>
      </c>
      <c r="E10" s="5">
        <v>1.99</v>
      </c>
      <c r="F10" s="5">
        <v>12.2</v>
      </c>
      <c r="G10" s="10">
        <v>0.001</v>
      </c>
      <c r="H10" s="5">
        <v>5.6</v>
      </c>
      <c r="I10" s="5">
        <v>1.82</v>
      </c>
      <c r="J10" s="5">
        <v>17.19</v>
      </c>
      <c r="K10" s="10">
        <v>0.003</v>
      </c>
      <c r="L10" s="5" t="s">
        <v>446</v>
      </c>
      <c r="M10" s="6"/>
      <c r="N10" s="7"/>
      <c r="O10" s="15"/>
    </row>
    <row r="11" spans="2:15">
      <c r="B11" s="11"/>
      <c r="C11" s="8" t="s">
        <v>459</v>
      </c>
      <c r="D11" s="8">
        <v>6.61</v>
      </c>
      <c r="E11" s="8">
        <v>3.05</v>
      </c>
      <c r="F11" s="8">
        <v>14.34</v>
      </c>
      <c r="G11" s="9" t="s">
        <v>315</v>
      </c>
      <c r="H11" s="8">
        <v>7.91</v>
      </c>
      <c r="I11" s="8">
        <v>2.9</v>
      </c>
      <c r="J11" s="8">
        <v>21.58</v>
      </c>
      <c r="K11" s="9" t="s">
        <v>315</v>
      </c>
      <c r="L11" s="8">
        <v>1.53</v>
      </c>
      <c r="M11" s="8">
        <v>0.54</v>
      </c>
      <c r="N11" s="8">
        <v>4.35</v>
      </c>
      <c r="O11" s="9">
        <v>0.427</v>
      </c>
    </row>
    <row r="12" spans="2:15">
      <c r="B12" s="5" t="s">
        <v>451</v>
      </c>
      <c r="C12" s="5" t="s">
        <v>456</v>
      </c>
      <c r="D12" s="5" t="s">
        <v>446</v>
      </c>
      <c r="E12" s="6"/>
      <c r="F12" s="7"/>
      <c r="G12" s="7"/>
      <c r="H12" s="7"/>
      <c r="I12" s="7"/>
      <c r="J12" s="7"/>
      <c r="K12" s="7"/>
      <c r="L12" s="7"/>
      <c r="M12" s="7"/>
      <c r="N12" s="7"/>
      <c r="O12" s="15"/>
    </row>
    <row r="13" spans="2:15">
      <c r="B13" s="5"/>
      <c r="C13" s="8" t="s">
        <v>457</v>
      </c>
      <c r="D13" s="8">
        <v>1.45</v>
      </c>
      <c r="E13" s="8">
        <v>0.51</v>
      </c>
      <c r="F13" s="8">
        <v>4.08</v>
      </c>
      <c r="G13" s="9">
        <v>0.483</v>
      </c>
      <c r="H13" s="8" t="s">
        <v>446</v>
      </c>
      <c r="I13" s="16"/>
      <c r="J13" s="17"/>
      <c r="K13" s="17"/>
      <c r="L13" s="17"/>
      <c r="M13" s="17"/>
      <c r="N13" s="17"/>
      <c r="O13" s="18"/>
    </row>
    <row r="14" spans="2:15">
      <c r="B14" s="5"/>
      <c r="C14" s="5" t="s">
        <v>458</v>
      </c>
      <c r="D14" s="5">
        <v>2.16</v>
      </c>
      <c r="E14" s="5">
        <v>2.16</v>
      </c>
      <c r="F14" s="5">
        <v>3.8</v>
      </c>
      <c r="G14" s="10">
        <v>0.008</v>
      </c>
      <c r="H14" s="5">
        <v>1.43</v>
      </c>
      <c r="I14" s="5">
        <v>0.48</v>
      </c>
      <c r="J14" s="5">
        <v>4.1</v>
      </c>
      <c r="K14" s="10">
        <v>0.521</v>
      </c>
      <c r="L14" s="5" t="s">
        <v>446</v>
      </c>
      <c r="M14" s="6"/>
      <c r="N14" s="7"/>
      <c r="O14" s="15"/>
    </row>
    <row r="15" spans="2:15">
      <c r="B15" s="5"/>
      <c r="C15" s="8" t="s">
        <v>459</v>
      </c>
      <c r="D15" s="8">
        <v>6.17</v>
      </c>
      <c r="E15" s="8">
        <v>3.22</v>
      </c>
      <c r="F15" s="8">
        <v>11.84</v>
      </c>
      <c r="G15" s="9" t="s">
        <v>315</v>
      </c>
      <c r="H15" s="8">
        <v>3.9</v>
      </c>
      <c r="I15" s="8">
        <v>1.26</v>
      </c>
      <c r="J15" s="8">
        <v>12.07</v>
      </c>
      <c r="K15" s="9">
        <v>0.018</v>
      </c>
      <c r="L15" s="8">
        <v>2.72</v>
      </c>
      <c r="M15" s="8">
        <v>1.33</v>
      </c>
      <c r="N15" s="8">
        <v>5.57</v>
      </c>
      <c r="O15" s="9">
        <v>0.006</v>
      </c>
    </row>
    <row r="16" spans="2:15">
      <c r="B16" s="12" t="s">
        <v>286</v>
      </c>
      <c r="C16" s="5" t="s">
        <v>456</v>
      </c>
      <c r="D16" s="5" t="s">
        <v>446</v>
      </c>
      <c r="E16" s="6"/>
      <c r="F16" s="7"/>
      <c r="G16" s="7"/>
      <c r="H16" s="7"/>
      <c r="I16" s="7"/>
      <c r="J16" s="7"/>
      <c r="K16" s="7"/>
      <c r="L16" s="7"/>
      <c r="M16" s="7"/>
      <c r="N16" s="7"/>
      <c r="O16" s="15"/>
    </row>
    <row r="17" spans="2:15">
      <c r="B17" s="12"/>
      <c r="C17" s="8" t="s">
        <v>457</v>
      </c>
      <c r="D17" s="8">
        <v>0.39</v>
      </c>
      <c r="E17" s="8">
        <v>0.25</v>
      </c>
      <c r="F17" s="8">
        <v>0.6</v>
      </c>
      <c r="G17" s="9" t="s">
        <v>315</v>
      </c>
      <c r="H17" s="8" t="s">
        <v>446</v>
      </c>
      <c r="I17" s="16"/>
      <c r="J17" s="17"/>
      <c r="K17" s="17"/>
      <c r="L17" s="17"/>
      <c r="M17" s="17"/>
      <c r="N17" s="17"/>
      <c r="O17" s="18"/>
    </row>
    <row r="18" spans="2:15">
      <c r="B18" s="12"/>
      <c r="C18" s="5" t="s">
        <v>458</v>
      </c>
      <c r="D18" s="5">
        <v>3.23</v>
      </c>
      <c r="E18" s="5">
        <v>1.84</v>
      </c>
      <c r="F18" s="5">
        <v>5.65</v>
      </c>
      <c r="G18" s="10" t="s">
        <v>315</v>
      </c>
      <c r="H18" s="5">
        <v>7.83</v>
      </c>
      <c r="I18" s="5">
        <v>4.32</v>
      </c>
      <c r="J18" s="5">
        <v>14.2</v>
      </c>
      <c r="K18" s="10" t="s">
        <v>315</v>
      </c>
      <c r="L18" s="5" t="s">
        <v>446</v>
      </c>
      <c r="M18" s="6"/>
      <c r="N18" s="7"/>
      <c r="O18" s="15"/>
    </row>
    <row r="19" spans="2:15">
      <c r="B19" s="12"/>
      <c r="C19" s="8" t="s">
        <v>459</v>
      </c>
      <c r="D19" s="8">
        <v>5.42</v>
      </c>
      <c r="E19" s="8">
        <v>3.1</v>
      </c>
      <c r="F19" s="8">
        <v>9.45</v>
      </c>
      <c r="G19" s="9" t="s">
        <v>315</v>
      </c>
      <c r="H19" s="8">
        <v>13.05</v>
      </c>
      <c r="I19" s="8">
        <v>7.27</v>
      </c>
      <c r="J19" s="8">
        <v>23.4</v>
      </c>
      <c r="K19" s="9" t="s">
        <v>315</v>
      </c>
      <c r="L19" s="8">
        <v>1.76</v>
      </c>
      <c r="M19" s="8">
        <v>0.89</v>
      </c>
      <c r="N19" s="8">
        <v>3.49</v>
      </c>
      <c r="O19" s="9">
        <v>0.107</v>
      </c>
    </row>
    <row r="20" spans="2:15">
      <c r="B20" s="13" t="s">
        <v>287</v>
      </c>
      <c r="C20" s="5" t="s">
        <v>456</v>
      </c>
      <c r="D20" s="5" t="s">
        <v>446</v>
      </c>
      <c r="E20" s="6"/>
      <c r="F20" s="7"/>
      <c r="G20" s="7"/>
      <c r="H20" s="7"/>
      <c r="I20" s="7"/>
      <c r="J20" s="7"/>
      <c r="K20" s="7"/>
      <c r="L20" s="7"/>
      <c r="M20" s="7"/>
      <c r="N20" s="7"/>
      <c r="O20" s="15"/>
    </row>
    <row r="21" spans="2:15">
      <c r="B21" s="5"/>
      <c r="C21" s="8" t="s">
        <v>457</v>
      </c>
      <c r="D21" s="8">
        <v>0.65</v>
      </c>
      <c r="E21" s="8">
        <v>0.3</v>
      </c>
      <c r="F21" s="8">
        <v>1.4</v>
      </c>
      <c r="G21" s="9">
        <v>0.274</v>
      </c>
      <c r="H21" s="8" t="s">
        <v>446</v>
      </c>
      <c r="I21" s="16"/>
      <c r="J21" s="17"/>
      <c r="K21" s="17"/>
      <c r="L21" s="17"/>
      <c r="M21" s="17"/>
      <c r="N21" s="17"/>
      <c r="O21" s="18"/>
    </row>
    <row r="22" spans="2:15">
      <c r="B22" s="5"/>
      <c r="C22" s="5" t="s">
        <v>458</v>
      </c>
      <c r="D22" s="5">
        <v>3.98</v>
      </c>
      <c r="E22" s="5">
        <v>1.83</v>
      </c>
      <c r="F22" s="5">
        <v>8.65</v>
      </c>
      <c r="G22" s="10">
        <v>0.001</v>
      </c>
      <c r="H22" s="5">
        <v>6.56</v>
      </c>
      <c r="I22" s="5">
        <v>2.56</v>
      </c>
      <c r="J22" s="5">
        <v>16.85</v>
      </c>
      <c r="K22" s="10" t="s">
        <v>315</v>
      </c>
      <c r="L22" s="5" t="s">
        <v>446</v>
      </c>
      <c r="M22" s="6"/>
      <c r="N22" s="7"/>
      <c r="O22" s="15"/>
    </row>
    <row r="23" spans="2:15">
      <c r="B23" s="5"/>
      <c r="C23" s="8" t="s">
        <v>459</v>
      </c>
      <c r="D23" s="8">
        <v>5.11</v>
      </c>
      <c r="E23" s="8">
        <v>2.32</v>
      </c>
      <c r="F23" s="8">
        <v>11.23</v>
      </c>
      <c r="G23" s="9" t="s">
        <v>315</v>
      </c>
      <c r="H23" s="8">
        <v>7.71</v>
      </c>
      <c r="I23" s="8">
        <v>3.1</v>
      </c>
      <c r="J23" s="8">
        <v>19.19</v>
      </c>
      <c r="K23" s="9" t="s">
        <v>315</v>
      </c>
      <c r="L23" s="8">
        <v>1.05</v>
      </c>
      <c r="M23" s="8">
        <v>0.39</v>
      </c>
      <c r="N23" s="8">
        <v>2.84</v>
      </c>
      <c r="O23" s="9">
        <v>0.919</v>
      </c>
    </row>
    <row r="24" spans="2:15">
      <c r="B24" s="12" t="s">
        <v>452</v>
      </c>
      <c r="C24" s="5" t="s">
        <v>456</v>
      </c>
      <c r="D24" s="5" t="s">
        <v>446</v>
      </c>
      <c r="E24" s="6"/>
      <c r="F24" s="7"/>
      <c r="G24" s="7"/>
      <c r="H24" s="7"/>
      <c r="I24" s="7"/>
      <c r="J24" s="7"/>
      <c r="K24" s="7"/>
      <c r="L24" s="7"/>
      <c r="M24" s="7"/>
      <c r="N24" s="7"/>
      <c r="O24" s="15"/>
    </row>
    <row r="25" spans="2:15">
      <c r="B25" s="12"/>
      <c r="C25" s="8" t="s">
        <v>457</v>
      </c>
      <c r="D25" s="8">
        <v>0.38</v>
      </c>
      <c r="E25" s="8">
        <v>0.05</v>
      </c>
      <c r="F25" s="8">
        <v>3.06</v>
      </c>
      <c r="G25" s="9">
        <v>0.361</v>
      </c>
      <c r="H25" s="8" t="s">
        <v>446</v>
      </c>
      <c r="I25" s="16"/>
      <c r="J25" s="17"/>
      <c r="K25" s="17"/>
      <c r="L25" s="17"/>
      <c r="M25" s="17"/>
      <c r="N25" s="17"/>
      <c r="O25" s="18"/>
    </row>
    <row r="26" spans="2:15">
      <c r="B26" s="12"/>
      <c r="C26" s="5" t="s">
        <v>458</v>
      </c>
      <c r="D26" s="5">
        <v>4.04</v>
      </c>
      <c r="E26" s="5">
        <v>1.3</v>
      </c>
      <c r="F26" s="5">
        <v>12.64</v>
      </c>
      <c r="G26" s="10">
        <v>0.016</v>
      </c>
      <c r="H26" s="5">
        <v>11</v>
      </c>
      <c r="I26" s="5">
        <v>1.2</v>
      </c>
      <c r="J26" s="5">
        <v>100.67</v>
      </c>
      <c r="K26" s="10">
        <v>0.034</v>
      </c>
      <c r="L26" s="5" t="s">
        <v>446</v>
      </c>
      <c r="M26" s="6"/>
      <c r="N26" s="7"/>
      <c r="O26" s="15"/>
    </row>
    <row r="27" spans="2:15">
      <c r="B27" s="12"/>
      <c r="C27" s="8" t="s">
        <v>459</v>
      </c>
      <c r="D27" s="8">
        <v>1.07</v>
      </c>
      <c r="E27" s="8">
        <v>0.22</v>
      </c>
      <c r="F27" s="8">
        <v>5.2</v>
      </c>
      <c r="G27" s="9">
        <v>0.934</v>
      </c>
      <c r="H27" s="8">
        <v>2.9</v>
      </c>
      <c r="I27" s="8">
        <v>0.26</v>
      </c>
      <c r="J27" s="8">
        <v>32.53</v>
      </c>
      <c r="K27" s="9">
        <v>0.388</v>
      </c>
      <c r="L27" s="8">
        <v>0.2</v>
      </c>
      <c r="M27" s="8">
        <v>0.02</v>
      </c>
      <c r="N27" s="8">
        <v>1.72</v>
      </c>
      <c r="O27" s="9">
        <v>0.143</v>
      </c>
    </row>
    <row r="28" spans="2:2">
      <c r="B28" s="14" t="s">
        <v>453</v>
      </c>
    </row>
    <row r="29" spans="2:2">
      <c r="B29" s="14" t="s">
        <v>454</v>
      </c>
    </row>
  </sheetData>
  <mergeCells count="25">
    <mergeCell ref="B3:C3"/>
    <mergeCell ref="E4:O4"/>
    <mergeCell ref="I5:O5"/>
    <mergeCell ref="M6:O6"/>
    <mergeCell ref="E8:O8"/>
    <mergeCell ref="I9:O9"/>
    <mergeCell ref="M10:O10"/>
    <mergeCell ref="E12:O12"/>
    <mergeCell ref="I13:O13"/>
    <mergeCell ref="M14:O14"/>
    <mergeCell ref="E16:O16"/>
    <mergeCell ref="I17:O17"/>
    <mergeCell ref="M18:O18"/>
    <mergeCell ref="E20:O20"/>
    <mergeCell ref="I21:O21"/>
    <mergeCell ref="M22:O22"/>
    <mergeCell ref="E24:O24"/>
    <mergeCell ref="I25:O25"/>
    <mergeCell ref="M26:O26"/>
    <mergeCell ref="B4:B7"/>
    <mergeCell ref="B8:B11"/>
    <mergeCell ref="B12:B15"/>
    <mergeCell ref="B16:B19"/>
    <mergeCell ref="B20:B23"/>
    <mergeCell ref="B24:B2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25"/>
  <sheetViews>
    <sheetView topLeftCell="A13" workbookViewId="0">
      <selection activeCell="B1" sqref="B1"/>
    </sheetView>
  </sheetViews>
  <sheetFormatPr defaultColWidth="8.72727272727273" defaultRowHeight="14"/>
  <cols>
    <col min="1" max="1" width="6.54545454545455" style="75" customWidth="1"/>
    <col min="2" max="2" width="13.7272727272727" style="75" customWidth="1"/>
    <col min="3" max="7" width="8.72727272727273" style="75"/>
    <col min="8" max="8" width="16.3636363636364" style="75" customWidth="1"/>
    <col min="9" max="9" width="39.5454545454545" style="76" customWidth="1"/>
    <col min="10" max="10" width="33.4545454545455" style="76" customWidth="1"/>
    <col min="11" max="11" width="18.0909090909091" style="76" customWidth="1"/>
    <col min="12" max="12" width="16.4545454545455" style="76" customWidth="1"/>
    <col min="13" max="13" width="21.5454545454545" style="76" customWidth="1"/>
    <col min="14" max="16384" width="8.72727272727273" style="75"/>
  </cols>
  <sheetData>
    <row r="1" spans="2:2">
      <c r="B1" s="65" t="s">
        <v>40</v>
      </c>
    </row>
    <row r="2" spans="2:13">
      <c r="B2" s="77"/>
      <c r="C2" s="78"/>
      <c r="D2" s="78"/>
      <c r="E2" s="78"/>
      <c r="F2" s="78"/>
      <c r="G2" s="78"/>
      <c r="H2" s="78"/>
      <c r="I2" s="77"/>
      <c r="J2" s="77"/>
      <c r="K2" s="77"/>
      <c r="L2" s="77"/>
      <c r="M2" s="77"/>
    </row>
    <row r="3" ht="28" spans="2:13">
      <c r="B3" s="79" t="s">
        <v>1</v>
      </c>
      <c r="C3" s="80" t="s">
        <v>41</v>
      </c>
      <c r="D3" s="80" t="s">
        <v>42</v>
      </c>
      <c r="E3" s="79" t="s">
        <v>43</v>
      </c>
      <c r="F3" s="80" t="s">
        <v>44</v>
      </c>
      <c r="G3" s="80" t="s">
        <v>45</v>
      </c>
      <c r="H3" s="80" t="s">
        <v>46</v>
      </c>
      <c r="I3" s="79" t="s">
        <v>47</v>
      </c>
      <c r="J3" s="79" t="s">
        <v>48</v>
      </c>
      <c r="K3" s="79" t="s">
        <v>49</v>
      </c>
      <c r="L3" s="79" t="s">
        <v>50</v>
      </c>
      <c r="M3" s="79" t="s">
        <v>51</v>
      </c>
    </row>
    <row r="4" ht="28" spans="2:13">
      <c r="B4" s="81" t="s">
        <v>14</v>
      </c>
      <c r="C4" s="82" t="s">
        <v>52</v>
      </c>
      <c r="D4" s="82" t="s">
        <v>53</v>
      </c>
      <c r="E4" s="82">
        <v>7</v>
      </c>
      <c r="F4" s="82" t="s">
        <v>54</v>
      </c>
      <c r="G4" s="82" t="s">
        <v>55</v>
      </c>
      <c r="H4" s="82" t="s">
        <v>56</v>
      </c>
      <c r="I4" s="81" t="s">
        <v>57</v>
      </c>
      <c r="J4" s="81" t="s">
        <v>58</v>
      </c>
      <c r="K4" s="81" t="s">
        <v>59</v>
      </c>
      <c r="L4" s="81" t="s">
        <v>60</v>
      </c>
      <c r="M4" s="81" t="s">
        <v>55</v>
      </c>
    </row>
    <row r="5" ht="45" customHeight="1" spans="2:13">
      <c r="B5" s="83" t="s">
        <v>17</v>
      </c>
      <c r="C5" s="84" t="s">
        <v>52</v>
      </c>
      <c r="D5" s="84" t="s">
        <v>53</v>
      </c>
      <c r="E5" s="84">
        <v>261</v>
      </c>
      <c r="F5" s="84" t="s">
        <v>61</v>
      </c>
      <c r="G5" s="84" t="s">
        <v>55</v>
      </c>
      <c r="H5" s="84" t="s">
        <v>62</v>
      </c>
      <c r="I5" s="83" t="s">
        <v>63</v>
      </c>
      <c r="J5" s="83" t="s">
        <v>64</v>
      </c>
      <c r="K5" s="83" t="s">
        <v>65</v>
      </c>
      <c r="L5" s="83" t="s">
        <v>66</v>
      </c>
      <c r="M5" s="83" t="s">
        <v>55</v>
      </c>
    </row>
    <row r="6" ht="42" spans="2:13">
      <c r="B6" s="81" t="s">
        <v>20</v>
      </c>
      <c r="C6" s="82" t="s">
        <v>67</v>
      </c>
      <c r="D6" s="82" t="s">
        <v>53</v>
      </c>
      <c r="E6" s="82">
        <v>22</v>
      </c>
      <c r="F6" s="82" t="s">
        <v>68</v>
      </c>
      <c r="G6" s="82" t="s">
        <v>69</v>
      </c>
      <c r="H6" s="82" t="s">
        <v>70</v>
      </c>
      <c r="I6" s="81" t="s">
        <v>71</v>
      </c>
      <c r="J6" s="81" t="s">
        <v>72</v>
      </c>
      <c r="K6" s="81" t="s">
        <v>55</v>
      </c>
      <c r="L6" s="81" t="s">
        <v>73</v>
      </c>
      <c r="M6" s="81" t="s">
        <v>74</v>
      </c>
    </row>
    <row r="7" ht="28" spans="2:13">
      <c r="B7" s="83" t="s">
        <v>21</v>
      </c>
      <c r="C7" s="84" t="s">
        <v>67</v>
      </c>
      <c r="D7" s="84" t="s">
        <v>53</v>
      </c>
      <c r="E7" s="84">
        <v>20</v>
      </c>
      <c r="F7" s="84" t="s">
        <v>75</v>
      </c>
      <c r="G7" s="84" t="s">
        <v>55</v>
      </c>
      <c r="H7" s="84" t="s">
        <v>76</v>
      </c>
      <c r="I7" s="83" t="s">
        <v>77</v>
      </c>
      <c r="J7" s="83" t="s">
        <v>78</v>
      </c>
      <c r="K7" s="83" t="s">
        <v>55</v>
      </c>
      <c r="L7" s="83" t="s">
        <v>79</v>
      </c>
      <c r="M7" s="83" t="s">
        <v>55</v>
      </c>
    </row>
    <row r="8" ht="42" spans="2:13">
      <c r="B8" s="81" t="s">
        <v>22</v>
      </c>
      <c r="C8" s="82" t="s">
        <v>52</v>
      </c>
      <c r="D8" s="82" t="s">
        <v>53</v>
      </c>
      <c r="E8" s="82">
        <v>330</v>
      </c>
      <c r="F8" s="82" t="s">
        <v>80</v>
      </c>
      <c r="G8" s="82" t="s">
        <v>55</v>
      </c>
      <c r="H8" s="82" t="s">
        <v>81</v>
      </c>
      <c r="I8" s="81" t="s">
        <v>82</v>
      </c>
      <c r="J8" s="81" t="s">
        <v>83</v>
      </c>
      <c r="K8" s="81" t="s">
        <v>84</v>
      </c>
      <c r="L8" s="81" t="s">
        <v>85</v>
      </c>
      <c r="M8" s="81" t="s">
        <v>55</v>
      </c>
    </row>
    <row r="9" ht="56" spans="2:13">
      <c r="B9" s="83" t="s">
        <v>23</v>
      </c>
      <c r="C9" s="84" t="s">
        <v>52</v>
      </c>
      <c r="D9" s="84" t="s">
        <v>86</v>
      </c>
      <c r="E9" s="84">
        <v>21</v>
      </c>
      <c r="F9" s="84" t="s">
        <v>87</v>
      </c>
      <c r="G9" s="84" t="s">
        <v>55</v>
      </c>
      <c r="H9" s="84" t="s">
        <v>55</v>
      </c>
      <c r="I9" s="83" t="s">
        <v>88</v>
      </c>
      <c r="J9" s="83" t="s">
        <v>89</v>
      </c>
      <c r="K9" s="83" t="s">
        <v>90</v>
      </c>
      <c r="L9" s="83" t="s">
        <v>91</v>
      </c>
      <c r="M9" s="83" t="s">
        <v>55</v>
      </c>
    </row>
    <row r="10" ht="56" spans="2:13">
      <c r="B10" s="81" t="s">
        <v>24</v>
      </c>
      <c r="C10" s="82" t="s">
        <v>52</v>
      </c>
      <c r="D10" s="82" t="s">
        <v>53</v>
      </c>
      <c r="E10" s="82">
        <v>91</v>
      </c>
      <c r="F10" s="82" t="s">
        <v>92</v>
      </c>
      <c r="G10" s="82" t="s">
        <v>55</v>
      </c>
      <c r="H10" s="82" t="s">
        <v>93</v>
      </c>
      <c r="I10" s="81" t="s">
        <v>94</v>
      </c>
      <c r="J10" s="81" t="s">
        <v>95</v>
      </c>
      <c r="K10" s="81" t="s">
        <v>96</v>
      </c>
      <c r="L10" s="81" t="s">
        <v>55</v>
      </c>
      <c r="M10" s="81" t="s">
        <v>97</v>
      </c>
    </row>
    <row r="11" ht="28" spans="2:13">
      <c r="B11" s="83" t="s">
        <v>25</v>
      </c>
      <c r="C11" s="84" t="s">
        <v>52</v>
      </c>
      <c r="D11" s="84" t="s">
        <v>98</v>
      </c>
      <c r="E11" s="84">
        <v>46</v>
      </c>
      <c r="F11" s="84" t="s">
        <v>99</v>
      </c>
      <c r="G11" s="84" t="s">
        <v>100</v>
      </c>
      <c r="H11" s="84" t="s">
        <v>101</v>
      </c>
      <c r="I11" s="83" t="s">
        <v>102</v>
      </c>
      <c r="J11" s="83" t="s">
        <v>103</v>
      </c>
      <c r="K11" s="83" t="s">
        <v>104</v>
      </c>
      <c r="L11" s="83" t="s">
        <v>105</v>
      </c>
      <c r="M11" s="83" t="s">
        <v>55</v>
      </c>
    </row>
    <row r="12" ht="42" spans="2:13">
      <c r="B12" s="81" t="s">
        <v>27</v>
      </c>
      <c r="C12" s="82" t="s">
        <v>52</v>
      </c>
      <c r="D12" s="82" t="s">
        <v>53</v>
      </c>
      <c r="E12" s="82">
        <v>77</v>
      </c>
      <c r="F12" s="82" t="s">
        <v>92</v>
      </c>
      <c r="G12" s="82" t="s">
        <v>55</v>
      </c>
      <c r="H12" s="82" t="s">
        <v>106</v>
      </c>
      <c r="I12" s="81" t="s">
        <v>107</v>
      </c>
      <c r="J12" s="81" t="s">
        <v>108</v>
      </c>
      <c r="K12" s="81" t="s">
        <v>84</v>
      </c>
      <c r="L12" s="81" t="s">
        <v>109</v>
      </c>
      <c r="M12" s="81" t="s">
        <v>110</v>
      </c>
    </row>
    <row r="13" ht="70" spans="2:13">
      <c r="B13" s="83" t="s">
        <v>28</v>
      </c>
      <c r="C13" s="84" t="s">
        <v>52</v>
      </c>
      <c r="D13" s="84" t="s">
        <v>111</v>
      </c>
      <c r="E13" s="84">
        <v>20</v>
      </c>
      <c r="F13" s="84" t="s">
        <v>112</v>
      </c>
      <c r="G13" s="84" t="s">
        <v>55</v>
      </c>
      <c r="H13" s="84" t="s">
        <v>113</v>
      </c>
      <c r="I13" s="83" t="s">
        <v>114</v>
      </c>
      <c r="J13" s="83" t="s">
        <v>115</v>
      </c>
      <c r="K13" s="83" t="s">
        <v>55</v>
      </c>
      <c r="L13" s="83" t="s">
        <v>116</v>
      </c>
      <c r="M13" s="83" t="s">
        <v>55</v>
      </c>
    </row>
    <row r="14" ht="56" spans="2:13">
      <c r="B14" s="81" t="s">
        <v>29</v>
      </c>
      <c r="C14" s="82" t="s">
        <v>52</v>
      </c>
      <c r="D14" s="82" t="s">
        <v>53</v>
      </c>
      <c r="E14" s="82">
        <v>119</v>
      </c>
      <c r="F14" s="82" t="s">
        <v>117</v>
      </c>
      <c r="G14" s="82" t="s">
        <v>55</v>
      </c>
      <c r="H14" s="82" t="s">
        <v>118</v>
      </c>
      <c r="I14" s="81" t="s">
        <v>119</v>
      </c>
      <c r="J14" s="81" t="s">
        <v>120</v>
      </c>
      <c r="K14" s="81" t="s">
        <v>55</v>
      </c>
      <c r="L14" s="81" t="s">
        <v>121</v>
      </c>
      <c r="M14" s="81" t="s">
        <v>122</v>
      </c>
    </row>
    <row r="15" ht="56" spans="2:13">
      <c r="B15" s="83" t="s">
        <v>30</v>
      </c>
      <c r="C15" s="84" t="s">
        <v>52</v>
      </c>
      <c r="D15" s="84" t="s">
        <v>53</v>
      </c>
      <c r="E15" s="84">
        <v>38</v>
      </c>
      <c r="F15" s="84" t="s">
        <v>123</v>
      </c>
      <c r="G15" s="84" t="s">
        <v>55</v>
      </c>
      <c r="H15" s="84" t="s">
        <v>118</v>
      </c>
      <c r="I15" s="83" t="s">
        <v>124</v>
      </c>
      <c r="J15" s="83" t="s">
        <v>125</v>
      </c>
      <c r="K15" s="83" t="s">
        <v>84</v>
      </c>
      <c r="L15" s="83" t="s">
        <v>126</v>
      </c>
      <c r="M15" s="83" t="s">
        <v>55</v>
      </c>
    </row>
    <row r="16" ht="56" spans="2:13">
      <c r="B16" s="81" t="s">
        <v>31</v>
      </c>
      <c r="C16" s="82" t="s">
        <v>52</v>
      </c>
      <c r="D16" s="82" t="s">
        <v>127</v>
      </c>
      <c r="E16" s="82">
        <v>88</v>
      </c>
      <c r="F16" s="82" t="s">
        <v>87</v>
      </c>
      <c r="G16" s="82" t="s">
        <v>55</v>
      </c>
      <c r="H16" s="81" t="s">
        <v>128</v>
      </c>
      <c r="I16" s="81" t="s">
        <v>129</v>
      </c>
      <c r="J16" s="81" t="s">
        <v>130</v>
      </c>
      <c r="K16" s="81" t="s">
        <v>84</v>
      </c>
      <c r="L16" s="81" t="s">
        <v>55</v>
      </c>
      <c r="M16" s="81" t="s">
        <v>131</v>
      </c>
    </row>
    <row r="17" ht="42" spans="2:13">
      <c r="B17" s="83" t="s">
        <v>32</v>
      </c>
      <c r="C17" s="84" t="s">
        <v>52</v>
      </c>
      <c r="D17" s="84" t="s">
        <v>53</v>
      </c>
      <c r="E17" s="84">
        <v>25</v>
      </c>
      <c r="F17" s="84" t="s">
        <v>80</v>
      </c>
      <c r="G17" s="84" t="s">
        <v>55</v>
      </c>
      <c r="H17" s="84" t="s">
        <v>132</v>
      </c>
      <c r="I17" s="83" t="s">
        <v>133</v>
      </c>
      <c r="J17" s="83" t="s">
        <v>134</v>
      </c>
      <c r="K17" s="83" t="s">
        <v>84</v>
      </c>
      <c r="L17" s="83" t="s">
        <v>135</v>
      </c>
      <c r="M17" s="83" t="s">
        <v>136</v>
      </c>
    </row>
    <row r="18" ht="42" spans="2:13">
      <c r="B18" s="81" t="s">
        <v>33</v>
      </c>
      <c r="C18" s="82" t="s">
        <v>52</v>
      </c>
      <c r="D18" s="82" t="s">
        <v>127</v>
      </c>
      <c r="E18" s="82">
        <v>24</v>
      </c>
      <c r="F18" s="82" t="s">
        <v>117</v>
      </c>
      <c r="G18" s="82" t="s">
        <v>55</v>
      </c>
      <c r="H18" s="82" t="s">
        <v>55</v>
      </c>
      <c r="I18" s="81" t="s">
        <v>137</v>
      </c>
      <c r="J18" s="81" t="s">
        <v>138</v>
      </c>
      <c r="K18" s="81" t="s">
        <v>90</v>
      </c>
      <c r="L18" s="81" t="s">
        <v>139</v>
      </c>
      <c r="M18" s="81" t="s">
        <v>140</v>
      </c>
    </row>
    <row r="19" ht="28" spans="2:13">
      <c r="B19" s="83" t="s">
        <v>34</v>
      </c>
      <c r="C19" s="84" t="s">
        <v>52</v>
      </c>
      <c r="D19" s="84" t="s">
        <v>53</v>
      </c>
      <c r="E19" s="84">
        <v>26</v>
      </c>
      <c r="F19" s="84" t="s">
        <v>80</v>
      </c>
      <c r="G19" s="84" t="s">
        <v>55</v>
      </c>
      <c r="H19" s="84" t="s">
        <v>141</v>
      </c>
      <c r="I19" s="83" t="s">
        <v>57</v>
      </c>
      <c r="J19" s="83" t="s">
        <v>55</v>
      </c>
      <c r="K19" s="83" t="s">
        <v>55</v>
      </c>
      <c r="L19" s="83" t="s">
        <v>55</v>
      </c>
      <c r="M19" s="83" t="s">
        <v>55</v>
      </c>
    </row>
    <row r="20" ht="28" spans="2:13">
      <c r="B20" s="81" t="s">
        <v>35</v>
      </c>
      <c r="C20" s="82" t="s">
        <v>52</v>
      </c>
      <c r="D20" s="82" t="s">
        <v>53</v>
      </c>
      <c r="E20" s="82">
        <v>127</v>
      </c>
      <c r="F20" s="82" t="s">
        <v>80</v>
      </c>
      <c r="G20" s="82" t="s">
        <v>55</v>
      </c>
      <c r="H20" s="82" t="s">
        <v>118</v>
      </c>
      <c r="I20" s="81" t="s">
        <v>142</v>
      </c>
      <c r="J20" s="81" t="s">
        <v>55</v>
      </c>
      <c r="K20" s="81" t="s">
        <v>55</v>
      </c>
      <c r="L20" s="81" t="s">
        <v>55</v>
      </c>
      <c r="M20" s="81" t="s">
        <v>55</v>
      </c>
    </row>
    <row r="21" ht="28" spans="2:13">
      <c r="B21" s="83" t="s">
        <v>36</v>
      </c>
      <c r="C21" s="84" t="s">
        <v>52</v>
      </c>
      <c r="D21" s="84" t="s">
        <v>53</v>
      </c>
      <c r="E21" s="84">
        <v>119</v>
      </c>
      <c r="F21" s="84" t="s">
        <v>117</v>
      </c>
      <c r="G21" s="84" t="s">
        <v>55</v>
      </c>
      <c r="H21" s="84" t="s">
        <v>118</v>
      </c>
      <c r="I21" s="83" t="s">
        <v>143</v>
      </c>
      <c r="J21" s="83" t="s">
        <v>55</v>
      </c>
      <c r="K21" s="83" t="s">
        <v>55</v>
      </c>
      <c r="L21" s="83" t="s">
        <v>55</v>
      </c>
      <c r="M21" s="83" t="s">
        <v>144</v>
      </c>
    </row>
    <row r="22" ht="28" spans="2:13">
      <c r="B22" s="81" t="s">
        <v>37</v>
      </c>
      <c r="C22" s="82" t="s">
        <v>52</v>
      </c>
      <c r="D22" s="82" t="s">
        <v>145</v>
      </c>
      <c r="E22" s="82">
        <v>119</v>
      </c>
      <c r="F22" s="82" t="s">
        <v>146</v>
      </c>
      <c r="G22" s="82" t="s">
        <v>55</v>
      </c>
      <c r="H22" s="82" t="s">
        <v>55</v>
      </c>
      <c r="I22" s="81" t="s">
        <v>147</v>
      </c>
      <c r="J22" s="81" t="s">
        <v>55</v>
      </c>
      <c r="K22" s="81" t="s">
        <v>55</v>
      </c>
      <c r="L22" s="81" t="s">
        <v>55</v>
      </c>
      <c r="M22" s="81" t="s">
        <v>55</v>
      </c>
    </row>
    <row r="23" ht="42" spans="2:13">
      <c r="B23" s="83" t="s">
        <v>38</v>
      </c>
      <c r="C23" s="84" t="s">
        <v>52</v>
      </c>
      <c r="D23" s="84" t="s">
        <v>148</v>
      </c>
      <c r="E23" s="84">
        <v>57</v>
      </c>
      <c r="F23" s="84" t="s">
        <v>80</v>
      </c>
      <c r="G23" s="84" t="s">
        <v>55</v>
      </c>
      <c r="H23" s="84" t="s">
        <v>55</v>
      </c>
      <c r="I23" s="83" t="s">
        <v>149</v>
      </c>
      <c r="J23" s="83" t="s">
        <v>55</v>
      </c>
      <c r="K23" s="83" t="s">
        <v>84</v>
      </c>
      <c r="L23" s="83" t="s">
        <v>150</v>
      </c>
      <c r="M23" s="83" t="s">
        <v>151</v>
      </c>
    </row>
    <row r="24" ht="28" spans="2:13">
      <c r="B24" s="81" t="s">
        <v>39</v>
      </c>
      <c r="C24" s="82" t="s">
        <v>52</v>
      </c>
      <c r="D24" s="82" t="s">
        <v>152</v>
      </c>
      <c r="E24" s="82">
        <v>49</v>
      </c>
      <c r="F24" s="82" t="s">
        <v>123</v>
      </c>
      <c r="G24" s="82" t="s">
        <v>153</v>
      </c>
      <c r="H24" s="82" t="s">
        <v>55</v>
      </c>
      <c r="I24" s="81" t="s">
        <v>154</v>
      </c>
      <c r="J24" s="81" t="s">
        <v>55</v>
      </c>
      <c r="K24" s="81" t="s">
        <v>55</v>
      </c>
      <c r="L24" s="81" t="s">
        <v>55</v>
      </c>
      <c r="M24" s="81" t="s">
        <v>55</v>
      </c>
    </row>
    <row r="25" spans="2:2">
      <c r="B25" s="85" t="s">
        <v>15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6"/>
  <sheetViews>
    <sheetView topLeftCell="A19" workbookViewId="0">
      <selection activeCell="B1" sqref="B1"/>
    </sheetView>
  </sheetViews>
  <sheetFormatPr defaultColWidth="8.72727272727273" defaultRowHeight="14"/>
  <cols>
    <col min="1" max="1" width="6.54545454545455" style="66" customWidth="1"/>
    <col min="2" max="2" width="21.5454545454545" style="66" customWidth="1"/>
    <col min="3" max="3" width="15.6363636363636" style="66" customWidth="1"/>
    <col min="4" max="4" width="18.2727272727273" style="66" customWidth="1"/>
    <col min="5" max="5" width="13.3636363636364" style="66" customWidth="1"/>
    <col min="6" max="6" width="17.2727272727273" style="66" customWidth="1"/>
    <col min="7" max="7" width="12.2727272727273" style="66" customWidth="1"/>
    <col min="8" max="8" width="14.4545454545455" style="66" customWidth="1"/>
    <col min="9" max="9" width="13.1818181818182" style="66" customWidth="1"/>
    <col min="10" max="10" width="18.9090909090909" style="66" customWidth="1"/>
    <col min="11" max="11" width="13.5454545454545" style="66" customWidth="1"/>
    <col min="12" max="12" width="16.5454545454545" style="66" customWidth="1"/>
    <col min="13" max="13" width="14.0909090909091" style="66" customWidth="1"/>
    <col min="14" max="14" width="16.0909090909091" style="66" customWidth="1"/>
    <col min="15" max="16384" width="8.72727272727273" style="66"/>
  </cols>
  <sheetData>
    <row r="1" spans="2:2">
      <c r="B1" s="67" t="s">
        <v>156</v>
      </c>
    </row>
    <row r="2" spans="2:2">
      <c r="B2" s="67"/>
    </row>
    <row r="3" spans="2:14">
      <c r="B3" s="68" t="s">
        <v>1</v>
      </c>
      <c r="C3" s="69" t="s">
        <v>157</v>
      </c>
      <c r="D3" s="70"/>
      <c r="E3" s="69" t="s">
        <v>158</v>
      </c>
      <c r="F3" s="70"/>
      <c r="G3" s="69" t="s">
        <v>159</v>
      </c>
      <c r="H3" s="70"/>
      <c r="I3" s="69" t="s">
        <v>160</v>
      </c>
      <c r="J3" s="70"/>
      <c r="K3" s="69" t="s">
        <v>161</v>
      </c>
      <c r="L3" s="70"/>
      <c r="M3" s="69" t="s">
        <v>162</v>
      </c>
      <c r="N3" s="70"/>
    </row>
    <row r="4" spans="2:14">
      <c r="B4" s="68"/>
      <c r="C4" s="68" t="s">
        <v>163</v>
      </c>
      <c r="D4" s="68" t="s">
        <v>164</v>
      </c>
      <c r="E4" s="68" t="s">
        <v>163</v>
      </c>
      <c r="F4" s="68" t="s">
        <v>164</v>
      </c>
      <c r="G4" s="68" t="s">
        <v>163</v>
      </c>
      <c r="H4" s="68" t="s">
        <v>164</v>
      </c>
      <c r="I4" s="68" t="s">
        <v>163</v>
      </c>
      <c r="J4" s="68" t="s">
        <v>164</v>
      </c>
      <c r="K4" s="68" t="s">
        <v>163</v>
      </c>
      <c r="L4" s="68" t="s">
        <v>164</v>
      </c>
      <c r="M4" s="68" t="s">
        <v>163</v>
      </c>
      <c r="N4" s="68" t="s">
        <v>164</v>
      </c>
    </row>
    <row r="5" spans="2:14">
      <c r="B5" s="71" t="s">
        <v>14</v>
      </c>
      <c r="C5" s="71" t="s">
        <v>165</v>
      </c>
      <c r="D5" s="71" t="s">
        <v>55</v>
      </c>
      <c r="E5" s="71" t="s">
        <v>55</v>
      </c>
      <c r="F5" s="71" t="s">
        <v>55</v>
      </c>
      <c r="G5" s="71" t="s">
        <v>55</v>
      </c>
      <c r="H5" s="71" t="s">
        <v>55</v>
      </c>
      <c r="I5" s="71" t="s">
        <v>166</v>
      </c>
      <c r="J5" s="71" t="s">
        <v>55</v>
      </c>
      <c r="K5" s="71" t="s">
        <v>55</v>
      </c>
      <c r="L5" s="71" t="s">
        <v>55</v>
      </c>
      <c r="M5" s="71" t="s">
        <v>55</v>
      </c>
      <c r="N5" s="71" t="s">
        <v>55</v>
      </c>
    </row>
    <row r="6" spans="2:14">
      <c r="B6" s="72" t="s">
        <v>17</v>
      </c>
      <c r="C6" s="72" t="s">
        <v>167</v>
      </c>
      <c r="D6" s="72" t="s">
        <v>168</v>
      </c>
      <c r="E6" s="72" t="s">
        <v>55</v>
      </c>
      <c r="F6" s="72" t="s">
        <v>55</v>
      </c>
      <c r="G6" s="72" t="s">
        <v>55</v>
      </c>
      <c r="H6" s="72" t="s">
        <v>55</v>
      </c>
      <c r="I6" s="72" t="s">
        <v>169</v>
      </c>
      <c r="J6" s="72" t="s">
        <v>170</v>
      </c>
      <c r="K6" s="72" t="s">
        <v>171</v>
      </c>
      <c r="L6" s="72" t="s">
        <v>171</v>
      </c>
      <c r="M6" s="72" t="s">
        <v>172</v>
      </c>
      <c r="N6" s="72" t="s">
        <v>173</v>
      </c>
    </row>
    <row r="7" spans="2:14">
      <c r="B7" s="71" t="s">
        <v>20</v>
      </c>
      <c r="C7" s="71" t="s">
        <v>174</v>
      </c>
      <c r="D7" s="71" t="s">
        <v>175</v>
      </c>
      <c r="E7" s="71" t="s">
        <v>176</v>
      </c>
      <c r="F7" s="71" t="s">
        <v>177</v>
      </c>
      <c r="G7" s="71" t="s">
        <v>55</v>
      </c>
      <c r="H7" s="71" t="s">
        <v>55</v>
      </c>
      <c r="I7" s="71" t="s">
        <v>178</v>
      </c>
      <c r="J7" s="71" t="s">
        <v>179</v>
      </c>
      <c r="K7" s="71" t="s">
        <v>55</v>
      </c>
      <c r="L7" s="71" t="s">
        <v>55</v>
      </c>
      <c r="M7" s="71" t="s">
        <v>180</v>
      </c>
      <c r="N7" s="71" t="s">
        <v>181</v>
      </c>
    </row>
    <row r="8" ht="42" spans="2:14">
      <c r="B8" s="72" t="s">
        <v>21</v>
      </c>
      <c r="C8" s="72" t="s">
        <v>182</v>
      </c>
      <c r="D8" s="72" t="s">
        <v>55</v>
      </c>
      <c r="E8" s="72" t="s">
        <v>55</v>
      </c>
      <c r="F8" s="72" t="s">
        <v>55</v>
      </c>
      <c r="G8" s="72" t="s">
        <v>55</v>
      </c>
      <c r="H8" s="72" t="s">
        <v>55</v>
      </c>
      <c r="I8" s="72" t="s">
        <v>183</v>
      </c>
      <c r="J8" s="72" t="s">
        <v>184</v>
      </c>
      <c r="K8" s="72" t="s">
        <v>55</v>
      </c>
      <c r="L8" s="72" t="s">
        <v>55</v>
      </c>
      <c r="M8" s="72" t="s">
        <v>55</v>
      </c>
      <c r="N8" s="72" t="s">
        <v>55</v>
      </c>
    </row>
    <row r="9" spans="2:14">
      <c r="B9" s="71" t="s">
        <v>22</v>
      </c>
      <c r="C9" s="71" t="s">
        <v>185</v>
      </c>
      <c r="D9" s="71" t="s">
        <v>186</v>
      </c>
      <c r="E9" s="71" t="s">
        <v>55</v>
      </c>
      <c r="F9" s="71" t="s">
        <v>55</v>
      </c>
      <c r="G9" s="71" t="s">
        <v>55</v>
      </c>
      <c r="H9" s="71" t="s">
        <v>55</v>
      </c>
      <c r="I9" s="71" t="s">
        <v>187</v>
      </c>
      <c r="J9" s="71" t="s">
        <v>188</v>
      </c>
      <c r="K9" s="71" t="s">
        <v>55</v>
      </c>
      <c r="L9" s="71" t="s">
        <v>55</v>
      </c>
      <c r="M9" s="71" t="s">
        <v>55</v>
      </c>
      <c r="N9" s="71" t="s">
        <v>55</v>
      </c>
    </row>
    <row r="10" ht="42" spans="2:14">
      <c r="B10" s="72" t="s">
        <v>23</v>
      </c>
      <c r="C10" s="72" t="s">
        <v>189</v>
      </c>
      <c r="D10" s="72" t="s">
        <v>190</v>
      </c>
      <c r="E10" s="72" t="s">
        <v>55</v>
      </c>
      <c r="F10" s="72" t="s">
        <v>55</v>
      </c>
      <c r="G10" s="72" t="s">
        <v>191</v>
      </c>
      <c r="H10" s="72" t="s">
        <v>192</v>
      </c>
      <c r="I10" s="72" t="s">
        <v>193</v>
      </c>
      <c r="J10" s="72" t="s">
        <v>194</v>
      </c>
      <c r="K10" s="72" t="s">
        <v>55</v>
      </c>
      <c r="L10" s="72" t="s">
        <v>55</v>
      </c>
      <c r="M10" s="72" t="s">
        <v>55</v>
      </c>
      <c r="N10" s="72" t="s">
        <v>55</v>
      </c>
    </row>
    <row r="11" spans="2:14">
      <c r="B11" s="71" t="s">
        <v>24</v>
      </c>
      <c r="C11" s="71" t="s">
        <v>195</v>
      </c>
      <c r="D11" s="71" t="s">
        <v>196</v>
      </c>
      <c r="E11" s="71" t="s">
        <v>55</v>
      </c>
      <c r="F11" s="71" t="s">
        <v>55</v>
      </c>
      <c r="G11" s="71" t="s">
        <v>55</v>
      </c>
      <c r="H11" s="71" t="s">
        <v>55</v>
      </c>
      <c r="I11" s="71" t="s">
        <v>197</v>
      </c>
      <c r="J11" s="71" t="s">
        <v>198</v>
      </c>
      <c r="K11" s="71" t="s">
        <v>199</v>
      </c>
      <c r="L11" s="71" t="s">
        <v>200</v>
      </c>
      <c r="M11" s="71" t="s">
        <v>201</v>
      </c>
      <c r="N11" s="71" t="s">
        <v>202</v>
      </c>
    </row>
    <row r="12" ht="35" customHeight="1" spans="2:14">
      <c r="B12" s="72" t="s">
        <v>25</v>
      </c>
      <c r="C12" s="72" t="s">
        <v>203</v>
      </c>
      <c r="D12" s="72" t="s">
        <v>204</v>
      </c>
      <c r="E12" s="72" t="s">
        <v>205</v>
      </c>
      <c r="F12" s="72" t="s">
        <v>206</v>
      </c>
      <c r="G12" s="72" t="s">
        <v>55</v>
      </c>
      <c r="H12" s="72" t="s">
        <v>55</v>
      </c>
      <c r="I12" s="72" t="s">
        <v>55</v>
      </c>
      <c r="J12" s="72" t="s">
        <v>55</v>
      </c>
      <c r="K12" s="72" t="s">
        <v>55</v>
      </c>
      <c r="L12" s="72" t="s">
        <v>55</v>
      </c>
      <c r="M12" s="72" t="s">
        <v>55</v>
      </c>
      <c r="N12" s="72" t="s">
        <v>55</v>
      </c>
    </row>
    <row r="13" ht="42" spans="2:14">
      <c r="B13" s="71" t="s">
        <v>27</v>
      </c>
      <c r="C13" s="71" t="s">
        <v>207</v>
      </c>
      <c r="D13" s="71" t="s">
        <v>208</v>
      </c>
      <c r="E13" s="71" t="s">
        <v>55</v>
      </c>
      <c r="F13" s="71" t="s">
        <v>55</v>
      </c>
      <c r="G13" s="71" t="s">
        <v>55</v>
      </c>
      <c r="H13" s="71" t="s">
        <v>55</v>
      </c>
      <c r="I13" s="71" t="s">
        <v>209</v>
      </c>
      <c r="J13" s="71" t="s">
        <v>210</v>
      </c>
      <c r="K13" s="71" t="s">
        <v>55</v>
      </c>
      <c r="L13" s="71" t="s">
        <v>55</v>
      </c>
      <c r="M13" s="71" t="s">
        <v>55</v>
      </c>
      <c r="N13" s="71" t="s">
        <v>55</v>
      </c>
    </row>
    <row r="14" spans="2:14">
      <c r="B14" s="72" t="s">
        <v>28</v>
      </c>
      <c r="C14" s="72" t="s">
        <v>211</v>
      </c>
      <c r="D14" s="72" t="s">
        <v>212</v>
      </c>
      <c r="E14" s="72" t="s">
        <v>55</v>
      </c>
      <c r="F14" s="72" t="s">
        <v>55</v>
      </c>
      <c r="G14" s="72" t="s">
        <v>55</v>
      </c>
      <c r="H14" s="72" t="s">
        <v>55</v>
      </c>
      <c r="I14" s="72" t="s">
        <v>213</v>
      </c>
      <c r="J14" s="72" t="s">
        <v>214</v>
      </c>
      <c r="K14" s="72" t="s">
        <v>55</v>
      </c>
      <c r="L14" s="72" t="s">
        <v>55</v>
      </c>
      <c r="M14" s="72" t="s">
        <v>55</v>
      </c>
      <c r="N14" s="72" t="s">
        <v>55</v>
      </c>
    </row>
    <row r="15" ht="42" spans="2:14">
      <c r="B15" s="71" t="s">
        <v>29</v>
      </c>
      <c r="C15" s="71" t="s">
        <v>215</v>
      </c>
      <c r="D15" s="71" t="s">
        <v>216</v>
      </c>
      <c r="E15" s="71" t="s">
        <v>55</v>
      </c>
      <c r="F15" s="71" t="s">
        <v>55</v>
      </c>
      <c r="G15" s="71" t="s">
        <v>55</v>
      </c>
      <c r="H15" s="71" t="s">
        <v>55</v>
      </c>
      <c r="I15" s="71" t="s">
        <v>217</v>
      </c>
      <c r="J15" s="71" t="s">
        <v>218</v>
      </c>
      <c r="K15" s="71" t="s">
        <v>55</v>
      </c>
      <c r="L15" s="71" t="s">
        <v>55</v>
      </c>
      <c r="M15" s="71" t="s">
        <v>219</v>
      </c>
      <c r="N15" s="71" t="s">
        <v>220</v>
      </c>
    </row>
    <row r="16" spans="2:14">
      <c r="B16" s="72" t="s">
        <v>30</v>
      </c>
      <c r="C16" s="72" t="s">
        <v>221</v>
      </c>
      <c r="D16" s="72" t="s">
        <v>222</v>
      </c>
      <c r="E16" s="72" t="s">
        <v>55</v>
      </c>
      <c r="F16" s="72" t="s">
        <v>55</v>
      </c>
      <c r="G16" s="72" t="s">
        <v>55</v>
      </c>
      <c r="H16" s="72" t="s">
        <v>55</v>
      </c>
      <c r="I16" s="72" t="s">
        <v>223</v>
      </c>
      <c r="J16" s="72" t="s">
        <v>224</v>
      </c>
      <c r="K16" s="72" t="s">
        <v>223</v>
      </c>
      <c r="L16" s="72" t="s">
        <v>225</v>
      </c>
      <c r="M16" s="72" t="s">
        <v>223</v>
      </c>
      <c r="N16" s="72" t="s">
        <v>225</v>
      </c>
    </row>
    <row r="17" ht="28" spans="2:14">
      <c r="B17" s="71" t="s">
        <v>31</v>
      </c>
      <c r="C17" s="71" t="s">
        <v>226</v>
      </c>
      <c r="D17" s="71" t="s">
        <v>227</v>
      </c>
      <c r="E17" s="71" t="s">
        <v>55</v>
      </c>
      <c r="F17" s="71" t="s">
        <v>55</v>
      </c>
      <c r="G17" s="71" t="s">
        <v>55</v>
      </c>
      <c r="H17" s="71" t="s">
        <v>55</v>
      </c>
      <c r="I17" s="71" t="s">
        <v>228</v>
      </c>
      <c r="J17" s="71" t="s">
        <v>229</v>
      </c>
      <c r="K17" s="71" t="s">
        <v>55</v>
      </c>
      <c r="L17" s="71" t="s">
        <v>55</v>
      </c>
      <c r="M17" s="71" t="s">
        <v>230</v>
      </c>
      <c r="N17" s="71" t="s">
        <v>231</v>
      </c>
    </row>
    <row r="18" ht="28" spans="2:14">
      <c r="B18" s="72" t="s">
        <v>32</v>
      </c>
      <c r="C18" s="72" t="s">
        <v>232</v>
      </c>
      <c r="D18" s="72" t="s">
        <v>55</v>
      </c>
      <c r="E18" s="72" t="s">
        <v>55</v>
      </c>
      <c r="F18" s="72" t="s">
        <v>55</v>
      </c>
      <c r="G18" s="72" t="s">
        <v>55</v>
      </c>
      <c r="H18" s="72" t="s">
        <v>55</v>
      </c>
      <c r="I18" s="72" t="s">
        <v>233</v>
      </c>
      <c r="J18" s="72" t="s">
        <v>234</v>
      </c>
      <c r="K18" s="72" t="s">
        <v>171</v>
      </c>
      <c r="L18" s="72" t="s">
        <v>171</v>
      </c>
      <c r="M18" s="72" t="s">
        <v>55</v>
      </c>
      <c r="N18" s="72" t="s">
        <v>55</v>
      </c>
    </row>
    <row r="19" spans="2:14">
      <c r="B19" s="71" t="s">
        <v>33</v>
      </c>
      <c r="C19" s="71" t="s">
        <v>235</v>
      </c>
      <c r="D19" s="71" t="s">
        <v>236</v>
      </c>
      <c r="E19" s="71" t="s">
        <v>55</v>
      </c>
      <c r="F19" s="71" t="s">
        <v>55</v>
      </c>
      <c r="G19" s="71" t="s">
        <v>55</v>
      </c>
      <c r="H19" s="71" t="s">
        <v>55</v>
      </c>
      <c r="I19" s="71" t="s">
        <v>237</v>
      </c>
      <c r="J19" s="71" t="s">
        <v>238</v>
      </c>
      <c r="K19" s="71" t="s">
        <v>171</v>
      </c>
      <c r="L19" s="71" t="s">
        <v>171</v>
      </c>
      <c r="M19" s="71" t="s">
        <v>239</v>
      </c>
      <c r="N19" s="71" t="s">
        <v>240</v>
      </c>
    </row>
    <row r="20" spans="2:14">
      <c r="B20" s="72" t="s">
        <v>34</v>
      </c>
      <c r="C20" s="72" t="s">
        <v>55</v>
      </c>
      <c r="D20" s="72" t="s">
        <v>55</v>
      </c>
      <c r="E20" s="72" t="s">
        <v>55</v>
      </c>
      <c r="F20" s="72" t="s">
        <v>55</v>
      </c>
      <c r="G20" s="72" t="s">
        <v>55</v>
      </c>
      <c r="H20" s="72" t="s">
        <v>55</v>
      </c>
      <c r="I20" s="72" t="s">
        <v>241</v>
      </c>
      <c r="J20" s="72" t="s">
        <v>242</v>
      </c>
      <c r="K20" s="72" t="s">
        <v>55</v>
      </c>
      <c r="L20" s="72" t="s">
        <v>55</v>
      </c>
      <c r="M20" s="72" t="s">
        <v>55</v>
      </c>
      <c r="N20" s="72" t="s">
        <v>55</v>
      </c>
    </row>
    <row r="21" spans="2:14">
      <c r="B21" s="71" t="s">
        <v>35</v>
      </c>
      <c r="C21" s="71" t="s">
        <v>55</v>
      </c>
      <c r="D21" s="71" t="s">
        <v>243</v>
      </c>
      <c r="E21" s="71" t="s">
        <v>55</v>
      </c>
      <c r="F21" s="71" t="s">
        <v>55</v>
      </c>
      <c r="G21" s="71" t="s">
        <v>55</v>
      </c>
      <c r="H21" s="71" t="s">
        <v>55</v>
      </c>
      <c r="I21" s="71" t="s">
        <v>55</v>
      </c>
      <c r="J21" s="71" t="s">
        <v>244</v>
      </c>
      <c r="K21" s="71" t="s">
        <v>55</v>
      </c>
      <c r="L21" s="71" t="s">
        <v>55</v>
      </c>
      <c r="M21" s="71" t="s">
        <v>55</v>
      </c>
      <c r="N21" s="71" t="s">
        <v>245</v>
      </c>
    </row>
    <row r="22" spans="2:15">
      <c r="B22" s="72" t="s">
        <v>36</v>
      </c>
      <c r="C22" s="72" t="s">
        <v>246</v>
      </c>
      <c r="D22" s="72" t="s">
        <v>247</v>
      </c>
      <c r="E22" s="72" t="s">
        <v>55</v>
      </c>
      <c r="F22" s="72" t="s">
        <v>55</v>
      </c>
      <c r="G22" s="72" t="s">
        <v>55</v>
      </c>
      <c r="H22" s="72" t="s">
        <v>55</v>
      </c>
      <c r="I22" s="72" t="s">
        <v>248</v>
      </c>
      <c r="J22" s="72" t="s">
        <v>247</v>
      </c>
      <c r="K22" s="72" t="s">
        <v>55</v>
      </c>
      <c r="L22" s="72" t="s">
        <v>55</v>
      </c>
      <c r="M22" s="72" t="s">
        <v>249</v>
      </c>
      <c r="N22" s="72" t="s">
        <v>250</v>
      </c>
      <c r="O22" s="74"/>
    </row>
    <row r="23" ht="42" spans="2:14">
      <c r="B23" s="71" t="s">
        <v>37</v>
      </c>
      <c r="C23" s="71" t="s">
        <v>55</v>
      </c>
      <c r="D23" s="71" t="s">
        <v>55</v>
      </c>
      <c r="E23" s="71" t="s">
        <v>55</v>
      </c>
      <c r="F23" s="71" t="s">
        <v>55</v>
      </c>
      <c r="G23" s="71" t="s">
        <v>55</v>
      </c>
      <c r="H23" s="71" t="s">
        <v>55</v>
      </c>
      <c r="I23" s="71" t="s">
        <v>251</v>
      </c>
      <c r="J23" s="71" t="s">
        <v>252</v>
      </c>
      <c r="K23" s="71" t="s">
        <v>55</v>
      </c>
      <c r="L23" s="71" t="s">
        <v>55</v>
      </c>
      <c r="M23" s="71" t="s">
        <v>55</v>
      </c>
      <c r="N23" s="71" t="s">
        <v>55</v>
      </c>
    </row>
    <row r="24" spans="2:14">
      <c r="B24" s="72" t="s">
        <v>38</v>
      </c>
      <c r="C24" s="72" t="s">
        <v>55</v>
      </c>
      <c r="D24" s="72" t="s">
        <v>253</v>
      </c>
      <c r="E24" s="72" t="s">
        <v>55</v>
      </c>
      <c r="F24" s="72" t="s">
        <v>55</v>
      </c>
      <c r="G24" s="72" t="s">
        <v>55</v>
      </c>
      <c r="H24" s="72" t="s">
        <v>55</v>
      </c>
      <c r="I24" s="72" t="s">
        <v>254</v>
      </c>
      <c r="J24" s="72" t="s">
        <v>55</v>
      </c>
      <c r="K24" s="72" t="s">
        <v>55</v>
      </c>
      <c r="L24" s="72" t="s">
        <v>55</v>
      </c>
      <c r="M24" s="72" t="s">
        <v>55</v>
      </c>
      <c r="N24" s="72" t="s">
        <v>255</v>
      </c>
    </row>
    <row r="25" spans="2:14">
      <c r="B25" s="71" t="s">
        <v>39</v>
      </c>
      <c r="C25" s="71" t="s">
        <v>256</v>
      </c>
      <c r="D25" s="71" t="s">
        <v>55</v>
      </c>
      <c r="E25" s="71" t="s">
        <v>257</v>
      </c>
      <c r="F25" s="71" t="s">
        <v>55</v>
      </c>
      <c r="G25" s="71" t="s">
        <v>55</v>
      </c>
      <c r="H25" s="71" t="s">
        <v>55</v>
      </c>
      <c r="I25" s="71" t="s">
        <v>258</v>
      </c>
      <c r="J25" s="71" t="s">
        <v>259</v>
      </c>
      <c r="K25" s="71" t="s">
        <v>55</v>
      </c>
      <c r="L25" s="71" t="s">
        <v>55</v>
      </c>
      <c r="M25" s="71" t="s">
        <v>55</v>
      </c>
      <c r="N25" s="71" t="s">
        <v>55</v>
      </c>
    </row>
    <row r="26" spans="2:2">
      <c r="B26" s="73" t="s">
        <v>260</v>
      </c>
    </row>
  </sheetData>
  <mergeCells count="7">
    <mergeCell ref="C3:D3"/>
    <mergeCell ref="E3:F3"/>
    <mergeCell ref="G3:H3"/>
    <mergeCell ref="I3:J3"/>
    <mergeCell ref="K3:L3"/>
    <mergeCell ref="M3:N3"/>
    <mergeCell ref="B3:B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51"/>
  <sheetViews>
    <sheetView topLeftCell="A19" workbookViewId="0">
      <selection activeCell="B1" sqref="B1"/>
    </sheetView>
  </sheetViews>
  <sheetFormatPr defaultColWidth="15.0909090909091" defaultRowHeight="14" outlineLevelCol="5"/>
  <cols>
    <col min="1" max="1" width="5.54545454545455" style="43" customWidth="1"/>
    <col min="2" max="2" width="19.2727272727273" style="43" customWidth="1"/>
    <col min="3" max="3" width="12.4545454545455" style="43" customWidth="1"/>
    <col min="4" max="4" width="14.3636363636364" style="43" customWidth="1"/>
    <col min="5" max="5" width="19" style="43" customWidth="1"/>
    <col min="6" max="6" width="15.0909090909091" style="43"/>
    <col min="7" max="16384" width="15.0909090909091" style="64"/>
  </cols>
  <sheetData>
    <row r="1" spans="2:2">
      <c r="B1" s="65" t="s">
        <v>261</v>
      </c>
    </row>
    <row r="3" spans="2:6">
      <c r="B3" s="50" t="s">
        <v>262</v>
      </c>
      <c r="C3" s="50" t="s">
        <v>263</v>
      </c>
      <c r="D3" s="50" t="s">
        <v>264</v>
      </c>
      <c r="E3" s="50" t="s">
        <v>265</v>
      </c>
      <c r="F3" s="50" t="s">
        <v>266</v>
      </c>
    </row>
    <row r="4" spans="2:6">
      <c r="B4" s="22" t="s">
        <v>267</v>
      </c>
      <c r="C4" s="22"/>
      <c r="D4" s="22">
        <v>5</v>
      </c>
      <c r="E4" s="22">
        <v>554</v>
      </c>
      <c r="F4" s="22" t="s">
        <v>268</v>
      </c>
    </row>
    <row r="5" spans="2:6">
      <c r="B5" s="23"/>
      <c r="C5" s="23" t="s">
        <v>269</v>
      </c>
      <c r="D5" s="23">
        <v>6</v>
      </c>
      <c r="E5" s="23">
        <v>278</v>
      </c>
      <c r="F5" s="51">
        <v>0.5018</v>
      </c>
    </row>
    <row r="6" spans="2:6">
      <c r="B6" s="22"/>
      <c r="C6" s="22" t="s">
        <v>270</v>
      </c>
      <c r="D6" s="22">
        <v>5</v>
      </c>
      <c r="E6" s="22">
        <v>211</v>
      </c>
      <c r="F6" s="52">
        <v>0.3809</v>
      </c>
    </row>
    <row r="7" spans="2:6">
      <c r="B7" s="23"/>
      <c r="C7" s="23" t="s">
        <v>271</v>
      </c>
      <c r="D7" s="23">
        <v>6</v>
      </c>
      <c r="E7" s="23">
        <v>77</v>
      </c>
      <c r="F7" s="51">
        <v>0.139</v>
      </c>
    </row>
    <row r="8" spans="2:6">
      <c r="B8" s="22"/>
      <c r="C8" s="22" t="s">
        <v>272</v>
      </c>
      <c r="D8" s="22">
        <v>5</v>
      </c>
      <c r="E8" s="22">
        <v>58</v>
      </c>
      <c r="F8" s="52">
        <v>0.1047</v>
      </c>
    </row>
    <row r="9" spans="2:6">
      <c r="B9" s="23" t="s">
        <v>273</v>
      </c>
      <c r="C9" s="23"/>
      <c r="D9" s="23">
        <v>6</v>
      </c>
      <c r="E9" s="23">
        <v>624</v>
      </c>
      <c r="F9" s="51"/>
    </row>
    <row r="10" spans="2:6">
      <c r="B10" s="22"/>
      <c r="C10" s="22" t="s">
        <v>274</v>
      </c>
      <c r="D10" s="22">
        <v>6</v>
      </c>
      <c r="E10" s="22">
        <v>281</v>
      </c>
      <c r="F10" s="52">
        <v>0.4503</v>
      </c>
    </row>
    <row r="11" spans="2:6">
      <c r="B11" s="23"/>
      <c r="C11" s="23" t="s">
        <v>275</v>
      </c>
      <c r="D11" s="23">
        <v>6</v>
      </c>
      <c r="E11" s="23">
        <v>343</v>
      </c>
      <c r="F11" s="51">
        <v>0.5497</v>
      </c>
    </row>
    <row r="12" spans="2:6">
      <c r="B12" s="22" t="s">
        <v>276</v>
      </c>
      <c r="C12" s="22"/>
      <c r="D12" s="22">
        <v>6</v>
      </c>
      <c r="E12" s="22">
        <v>720</v>
      </c>
      <c r="F12" s="22"/>
    </row>
    <row r="13" spans="2:6">
      <c r="B13" s="23"/>
      <c r="C13" s="23" t="s">
        <v>277</v>
      </c>
      <c r="D13" s="23">
        <v>6</v>
      </c>
      <c r="E13" s="23">
        <v>339</v>
      </c>
      <c r="F13" s="51">
        <v>0.4702</v>
      </c>
    </row>
    <row r="14" spans="2:6">
      <c r="B14" s="22"/>
      <c r="C14" s="22" t="s">
        <v>278</v>
      </c>
      <c r="D14" s="22">
        <v>5</v>
      </c>
      <c r="E14" s="22">
        <v>381</v>
      </c>
      <c r="F14" s="52">
        <v>0.5292</v>
      </c>
    </row>
    <row r="15" spans="2:6">
      <c r="B15" s="23" t="s">
        <v>279</v>
      </c>
      <c r="C15" s="23"/>
      <c r="D15" s="23">
        <v>4</v>
      </c>
      <c r="E15" s="23">
        <v>533</v>
      </c>
      <c r="F15" s="23" t="s">
        <v>280</v>
      </c>
    </row>
    <row r="16" spans="2:6">
      <c r="B16" s="22"/>
      <c r="C16" s="22" t="s">
        <v>281</v>
      </c>
      <c r="D16" s="22">
        <v>3</v>
      </c>
      <c r="E16" s="22">
        <v>194</v>
      </c>
      <c r="F16" s="52">
        <v>0.364</v>
      </c>
    </row>
    <row r="17" spans="2:6">
      <c r="B17" s="23"/>
      <c r="C17" s="23" t="s">
        <v>282</v>
      </c>
      <c r="D17" s="23">
        <v>4</v>
      </c>
      <c r="E17" s="23">
        <v>162</v>
      </c>
      <c r="F17" s="51">
        <v>0.3039</v>
      </c>
    </row>
    <row r="18" spans="2:6">
      <c r="B18" s="22"/>
      <c r="C18" s="22" t="s">
        <v>283</v>
      </c>
      <c r="D18" s="22">
        <v>4</v>
      </c>
      <c r="E18" s="22">
        <v>138</v>
      </c>
      <c r="F18" s="52">
        <v>0.2589</v>
      </c>
    </row>
    <row r="19" spans="2:6">
      <c r="B19" s="23"/>
      <c r="C19" s="23" t="s">
        <v>284</v>
      </c>
      <c r="D19" s="23">
        <v>4</v>
      </c>
      <c r="E19" s="23">
        <v>39</v>
      </c>
      <c r="F19" s="51">
        <v>0.0732</v>
      </c>
    </row>
    <row r="20" spans="2:6">
      <c r="B20" s="22" t="s">
        <v>285</v>
      </c>
      <c r="C20" s="22"/>
      <c r="D20" s="22">
        <v>10</v>
      </c>
      <c r="E20" s="22">
        <v>804</v>
      </c>
      <c r="F20" s="22"/>
    </row>
    <row r="21" spans="2:6">
      <c r="B21" s="23"/>
      <c r="C21" s="23" t="s">
        <v>286</v>
      </c>
      <c r="D21" s="23">
        <v>10</v>
      </c>
      <c r="E21" s="23">
        <v>568</v>
      </c>
      <c r="F21" s="51">
        <v>0.7065</v>
      </c>
    </row>
    <row r="22" spans="2:6">
      <c r="B22" s="22"/>
      <c r="C22" s="22" t="s">
        <v>287</v>
      </c>
      <c r="D22" s="22">
        <v>10</v>
      </c>
      <c r="E22" s="22">
        <v>186</v>
      </c>
      <c r="F22" s="52">
        <v>0.2313</v>
      </c>
    </row>
    <row r="23" spans="2:6">
      <c r="B23" s="23"/>
      <c r="C23" s="23" t="s">
        <v>288</v>
      </c>
      <c r="D23" s="23">
        <v>8</v>
      </c>
      <c r="E23" s="23">
        <v>50</v>
      </c>
      <c r="F23" s="51">
        <v>0.0622</v>
      </c>
    </row>
    <row r="24" spans="2:6">
      <c r="B24" s="22" t="s">
        <v>289</v>
      </c>
      <c r="C24" s="22"/>
      <c r="D24" s="22">
        <v>7</v>
      </c>
      <c r="E24" s="22">
        <v>662</v>
      </c>
      <c r="F24" s="22"/>
    </row>
    <row r="25" spans="2:6">
      <c r="B25" s="23"/>
      <c r="C25" s="23" t="s">
        <v>290</v>
      </c>
      <c r="D25" s="23">
        <v>7</v>
      </c>
      <c r="E25" s="23">
        <v>310</v>
      </c>
      <c r="F25" s="51">
        <v>0.4683</v>
      </c>
    </row>
    <row r="26" spans="2:6">
      <c r="B26" s="22"/>
      <c r="C26" s="22" t="s">
        <v>291</v>
      </c>
      <c r="D26" s="22">
        <v>7</v>
      </c>
      <c r="E26" s="22">
        <v>259</v>
      </c>
      <c r="F26" s="52">
        <v>0.3912</v>
      </c>
    </row>
    <row r="27" spans="2:6">
      <c r="B27" s="23"/>
      <c r="C27" s="23" t="s">
        <v>292</v>
      </c>
      <c r="D27" s="23">
        <v>7</v>
      </c>
      <c r="E27" s="23">
        <v>93</v>
      </c>
      <c r="F27" s="51">
        <v>0.1405</v>
      </c>
    </row>
    <row r="28" spans="2:6">
      <c r="B28" s="22" t="s">
        <v>293</v>
      </c>
      <c r="C28" s="22"/>
      <c r="D28" s="22">
        <v>8</v>
      </c>
      <c r="E28" s="22">
        <v>675</v>
      </c>
      <c r="F28" s="22"/>
    </row>
    <row r="29" spans="2:6">
      <c r="B29" s="23"/>
      <c r="C29" s="23" t="s">
        <v>294</v>
      </c>
      <c r="D29" s="23">
        <v>8</v>
      </c>
      <c r="E29" s="23">
        <v>446</v>
      </c>
      <c r="F29" s="51">
        <v>0.6607</v>
      </c>
    </row>
    <row r="30" spans="2:6">
      <c r="B30" s="22"/>
      <c r="C30" s="22" t="s">
        <v>295</v>
      </c>
      <c r="D30" s="22">
        <v>7</v>
      </c>
      <c r="E30" s="22">
        <v>108</v>
      </c>
      <c r="F30" s="52">
        <v>0.16</v>
      </c>
    </row>
    <row r="31" spans="2:6">
      <c r="B31" s="23"/>
      <c r="C31" s="23" t="s">
        <v>296</v>
      </c>
      <c r="D31" s="23">
        <v>8</v>
      </c>
      <c r="E31" s="23">
        <v>121</v>
      </c>
      <c r="F31" s="51">
        <v>0.1793</v>
      </c>
    </row>
    <row r="32" spans="2:6">
      <c r="B32" s="22" t="s">
        <v>297</v>
      </c>
      <c r="C32" s="22"/>
      <c r="D32" s="22">
        <v>9</v>
      </c>
      <c r="E32" s="22">
        <v>752</v>
      </c>
      <c r="F32" s="22"/>
    </row>
    <row r="33" spans="2:6">
      <c r="B33" s="23"/>
      <c r="C33" s="23" t="s">
        <v>146</v>
      </c>
      <c r="D33" s="23">
        <v>9</v>
      </c>
      <c r="E33" s="23">
        <v>404</v>
      </c>
      <c r="F33" s="51">
        <v>0.5372</v>
      </c>
    </row>
    <row r="34" spans="2:6">
      <c r="B34" s="22"/>
      <c r="C34" s="22" t="s">
        <v>298</v>
      </c>
      <c r="D34" s="22">
        <v>9</v>
      </c>
      <c r="E34" s="22">
        <v>186</v>
      </c>
      <c r="F34" s="52">
        <v>0.2473</v>
      </c>
    </row>
    <row r="35" spans="2:6">
      <c r="B35" s="23"/>
      <c r="C35" s="23" t="s">
        <v>299</v>
      </c>
      <c r="D35" s="23">
        <v>9</v>
      </c>
      <c r="E35" s="23">
        <v>162</v>
      </c>
      <c r="F35" s="51">
        <v>0.2154</v>
      </c>
    </row>
    <row r="36" spans="2:6">
      <c r="B36" s="22" t="s">
        <v>45</v>
      </c>
      <c r="C36" s="22"/>
      <c r="D36" s="22">
        <v>2</v>
      </c>
      <c r="E36" s="22">
        <v>92</v>
      </c>
      <c r="F36" s="22"/>
    </row>
    <row r="37" spans="2:6">
      <c r="B37" s="23"/>
      <c r="C37" s="23" t="s">
        <v>277</v>
      </c>
      <c r="D37" s="23">
        <v>2</v>
      </c>
      <c r="E37" s="23">
        <v>23</v>
      </c>
      <c r="F37" s="51">
        <v>0.25</v>
      </c>
    </row>
    <row r="38" spans="2:6">
      <c r="B38" s="22"/>
      <c r="C38" s="22" t="s">
        <v>278</v>
      </c>
      <c r="D38" s="22">
        <v>1</v>
      </c>
      <c r="E38" s="22">
        <v>69</v>
      </c>
      <c r="F38" s="52">
        <v>0.75</v>
      </c>
    </row>
    <row r="39" spans="2:6">
      <c r="B39" s="23" t="s">
        <v>300</v>
      </c>
      <c r="C39" s="23"/>
      <c r="D39" s="23">
        <v>10</v>
      </c>
      <c r="E39" s="23">
        <v>714</v>
      </c>
      <c r="F39" s="23"/>
    </row>
    <row r="40" spans="2:6">
      <c r="B40" s="22"/>
      <c r="C40" s="22" t="s">
        <v>277</v>
      </c>
      <c r="D40" s="22">
        <v>10</v>
      </c>
      <c r="E40" s="22">
        <v>335</v>
      </c>
      <c r="F40" s="52">
        <v>0.4692</v>
      </c>
    </row>
    <row r="41" spans="2:6">
      <c r="B41" s="23"/>
      <c r="C41" s="23" t="s">
        <v>278</v>
      </c>
      <c r="D41" s="23">
        <v>8</v>
      </c>
      <c r="E41" s="23">
        <v>379</v>
      </c>
      <c r="F41" s="51">
        <v>0.5308</v>
      </c>
    </row>
    <row r="42" spans="2:6">
      <c r="B42" s="22" t="s">
        <v>301</v>
      </c>
      <c r="C42" s="22"/>
      <c r="D42" s="22">
        <v>13</v>
      </c>
      <c r="E42" s="22">
        <v>1112</v>
      </c>
      <c r="F42" s="22"/>
    </row>
    <row r="43" spans="2:6">
      <c r="B43" s="23"/>
      <c r="C43" s="23" t="s">
        <v>302</v>
      </c>
      <c r="D43" s="23">
        <v>13</v>
      </c>
      <c r="E43" s="23">
        <v>700</v>
      </c>
      <c r="F43" s="51">
        <v>0.6286</v>
      </c>
    </row>
    <row r="44" spans="2:6">
      <c r="B44" s="22"/>
      <c r="C44" s="22" t="s">
        <v>303</v>
      </c>
      <c r="D44" s="22">
        <v>13</v>
      </c>
      <c r="E44" s="22">
        <v>413</v>
      </c>
      <c r="F44" s="52">
        <v>0.3714</v>
      </c>
    </row>
    <row r="45" spans="2:6">
      <c r="B45" s="23" t="s">
        <v>304</v>
      </c>
      <c r="C45" s="23"/>
      <c r="D45" s="23">
        <v>14</v>
      </c>
      <c r="E45" s="23">
        <v>1051</v>
      </c>
      <c r="F45" s="23"/>
    </row>
    <row r="46" spans="2:6">
      <c r="B46" s="22"/>
      <c r="C46" s="22" t="s">
        <v>302</v>
      </c>
      <c r="D46" s="22">
        <v>14</v>
      </c>
      <c r="E46" s="22">
        <v>917</v>
      </c>
      <c r="F46" s="52">
        <v>0.8724</v>
      </c>
    </row>
    <row r="47" spans="2:6">
      <c r="B47" s="23"/>
      <c r="C47" s="23" t="s">
        <v>303</v>
      </c>
      <c r="D47" s="23">
        <v>14</v>
      </c>
      <c r="E47" s="23">
        <v>134</v>
      </c>
      <c r="F47" s="51">
        <v>0.1276</v>
      </c>
    </row>
    <row r="48" spans="2:6">
      <c r="B48" s="22" t="s">
        <v>305</v>
      </c>
      <c r="C48" s="22"/>
      <c r="D48" s="22">
        <v>8</v>
      </c>
      <c r="E48" s="22">
        <v>610</v>
      </c>
      <c r="F48" s="22"/>
    </row>
    <row r="49" spans="2:6">
      <c r="B49" s="23"/>
      <c r="C49" s="23" t="s">
        <v>302</v>
      </c>
      <c r="D49" s="23">
        <v>8</v>
      </c>
      <c r="E49" s="23">
        <v>445</v>
      </c>
      <c r="F49" s="51">
        <v>0.729</v>
      </c>
    </row>
    <row r="50" spans="2:6">
      <c r="B50" s="22"/>
      <c r="C50" s="22" t="s">
        <v>303</v>
      </c>
      <c r="D50" s="22">
        <v>8</v>
      </c>
      <c r="E50" s="22">
        <v>165</v>
      </c>
      <c r="F50" s="52">
        <v>0.2709</v>
      </c>
    </row>
    <row r="51" spans="2:2">
      <c r="B51" s="63" t="s">
        <v>30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67"/>
  <sheetViews>
    <sheetView topLeftCell="A22" workbookViewId="0">
      <selection activeCell="B1" sqref="B1"/>
    </sheetView>
  </sheetViews>
  <sheetFormatPr defaultColWidth="8.72727272727273" defaultRowHeight="14"/>
  <cols>
    <col min="1" max="1" width="4.90909090909091" style="1" customWidth="1"/>
    <col min="2" max="2" width="19.0909090909091" style="1" customWidth="1"/>
    <col min="3" max="3" width="10.2727272727273" style="1" customWidth="1"/>
    <col min="4" max="4" width="12.1818181818182" style="1" customWidth="1"/>
    <col min="5" max="5" width="19.4545454545455" style="1" customWidth="1"/>
    <col min="6" max="6" width="9.81818181818182" style="1" customWidth="1"/>
    <col min="7" max="7" width="12.4545454545455" style="1" customWidth="1"/>
    <col min="8" max="8" width="19.3636363636364" style="1" customWidth="1"/>
    <col min="9" max="9" width="10.2727272727273" style="1" customWidth="1"/>
    <col min="10" max="16384" width="8.72727272727273" style="1"/>
  </cols>
  <sheetData>
    <row r="1" spans="2:10">
      <c r="B1" s="42" t="s">
        <v>307</v>
      </c>
      <c r="C1" s="61"/>
      <c r="D1" s="62"/>
      <c r="E1" s="62"/>
      <c r="F1" s="62"/>
      <c r="G1" s="62"/>
      <c r="H1" s="62"/>
      <c r="I1" s="62"/>
      <c r="J1" s="62"/>
    </row>
    <row r="2" spans="2:10">
      <c r="B2" s="42"/>
      <c r="C2" s="61"/>
      <c r="D2" s="62"/>
      <c r="E2" s="62"/>
      <c r="F2" s="62"/>
      <c r="G2" s="62"/>
      <c r="H2" s="62"/>
      <c r="I2" s="62"/>
      <c r="J2" s="62"/>
    </row>
    <row r="3" spans="2:10">
      <c r="B3" s="45" t="s">
        <v>262</v>
      </c>
      <c r="C3" s="45" t="s">
        <v>263</v>
      </c>
      <c r="D3" s="46" t="s">
        <v>308</v>
      </c>
      <c r="E3" s="47"/>
      <c r="F3" s="48"/>
      <c r="G3" s="46" t="s">
        <v>309</v>
      </c>
      <c r="H3" s="47"/>
      <c r="I3" s="48"/>
      <c r="J3" s="45" t="s">
        <v>310</v>
      </c>
    </row>
    <row r="4" spans="2:10">
      <c r="B4" s="49"/>
      <c r="C4" s="49"/>
      <c r="D4" s="4" t="s">
        <v>264</v>
      </c>
      <c r="E4" s="4" t="s">
        <v>265</v>
      </c>
      <c r="F4" s="4" t="s">
        <v>266</v>
      </c>
      <c r="G4" s="4" t="s">
        <v>264</v>
      </c>
      <c r="H4" s="4" t="s">
        <v>265</v>
      </c>
      <c r="I4" s="4" t="s">
        <v>266</v>
      </c>
      <c r="J4" s="49"/>
    </row>
    <row r="5" spans="2:10">
      <c r="B5" s="50" t="s">
        <v>311</v>
      </c>
      <c r="C5" s="50"/>
      <c r="D5" s="50"/>
      <c r="E5" s="50"/>
      <c r="F5" s="50"/>
      <c r="G5" s="50"/>
      <c r="H5" s="50"/>
      <c r="I5" s="50"/>
      <c r="J5" s="50"/>
    </row>
    <row r="6" spans="2:10">
      <c r="B6" s="22" t="s">
        <v>312</v>
      </c>
      <c r="C6" s="22"/>
      <c r="D6" s="22">
        <v>5</v>
      </c>
      <c r="E6" s="22">
        <v>151</v>
      </c>
      <c r="F6" s="22" t="s">
        <v>313</v>
      </c>
      <c r="G6" s="22">
        <v>5</v>
      </c>
      <c r="H6" s="22">
        <v>397</v>
      </c>
      <c r="I6" s="22" t="s">
        <v>314</v>
      </c>
      <c r="J6" s="22">
        <v>0.002</v>
      </c>
    </row>
    <row r="7" spans="2:10">
      <c r="B7" s="23"/>
      <c r="C7" s="23" t="s">
        <v>269</v>
      </c>
      <c r="D7" s="23">
        <v>5</v>
      </c>
      <c r="E7" s="23">
        <v>64</v>
      </c>
      <c r="F7" s="51">
        <v>0.155</v>
      </c>
      <c r="G7" s="23">
        <v>4</v>
      </c>
      <c r="H7" s="23">
        <v>212</v>
      </c>
      <c r="I7" s="51">
        <v>0.3029</v>
      </c>
      <c r="J7" s="23" t="s">
        <v>315</v>
      </c>
    </row>
    <row r="8" spans="2:10">
      <c r="B8" s="22"/>
      <c r="C8" s="22" t="s">
        <v>270</v>
      </c>
      <c r="D8" s="22">
        <v>4</v>
      </c>
      <c r="E8" s="22">
        <v>70</v>
      </c>
      <c r="F8" s="52">
        <v>0.1695</v>
      </c>
      <c r="G8" s="22">
        <v>5</v>
      </c>
      <c r="H8" s="22">
        <v>140</v>
      </c>
      <c r="I8" s="52">
        <v>0.2</v>
      </c>
      <c r="J8" s="23"/>
    </row>
    <row r="9" spans="2:10">
      <c r="B9" s="23"/>
      <c r="C9" s="23" t="s">
        <v>271</v>
      </c>
      <c r="D9" s="23">
        <v>6</v>
      </c>
      <c r="E9" s="23">
        <v>22</v>
      </c>
      <c r="F9" s="51">
        <v>0.0533</v>
      </c>
      <c r="G9" s="23">
        <v>6</v>
      </c>
      <c r="H9" s="23">
        <v>52</v>
      </c>
      <c r="I9" s="51">
        <v>0.0743</v>
      </c>
      <c r="J9" s="23"/>
    </row>
    <row r="10" spans="2:10">
      <c r="B10" s="22"/>
      <c r="C10" s="22" t="s">
        <v>272</v>
      </c>
      <c r="D10" s="22">
        <v>4</v>
      </c>
      <c r="E10" s="22">
        <v>25</v>
      </c>
      <c r="F10" s="52">
        <v>0.0605</v>
      </c>
      <c r="G10" s="22">
        <v>5</v>
      </c>
      <c r="H10" s="22">
        <v>31</v>
      </c>
      <c r="I10" s="52">
        <v>0.0443</v>
      </c>
      <c r="J10" s="23"/>
    </row>
    <row r="11" spans="2:10">
      <c r="B11" s="23"/>
      <c r="C11" s="23" t="s">
        <v>55</v>
      </c>
      <c r="D11" s="23">
        <v>7</v>
      </c>
      <c r="E11" s="23">
        <v>232</v>
      </c>
      <c r="F11" s="51">
        <v>0.5617</v>
      </c>
      <c r="G11" s="23">
        <v>7</v>
      </c>
      <c r="H11" s="23">
        <v>265</v>
      </c>
      <c r="I11" s="51">
        <v>0.3786</v>
      </c>
      <c r="J11" s="23"/>
    </row>
    <row r="12" spans="2:10">
      <c r="B12" s="22" t="s">
        <v>273</v>
      </c>
      <c r="C12" s="22" t="s">
        <v>274</v>
      </c>
      <c r="D12" s="22">
        <v>5</v>
      </c>
      <c r="E12" s="22">
        <v>53</v>
      </c>
      <c r="F12" s="52">
        <v>0.1283</v>
      </c>
      <c r="G12" s="22">
        <v>6</v>
      </c>
      <c r="H12" s="22">
        <v>227</v>
      </c>
      <c r="I12" s="52">
        <v>0.3243</v>
      </c>
      <c r="J12" s="22" t="s">
        <v>315</v>
      </c>
    </row>
    <row r="13" spans="2:10">
      <c r="B13" s="23"/>
      <c r="C13" s="23" t="s">
        <v>275</v>
      </c>
      <c r="D13" s="23">
        <v>6</v>
      </c>
      <c r="E13" s="23">
        <v>128</v>
      </c>
      <c r="F13" s="51">
        <v>0.3099</v>
      </c>
      <c r="G13" s="23">
        <v>5</v>
      </c>
      <c r="H13" s="23">
        <v>208</v>
      </c>
      <c r="I13" s="51">
        <v>0.2971</v>
      </c>
      <c r="J13" s="22"/>
    </row>
    <row r="14" spans="2:10">
      <c r="B14" s="22"/>
      <c r="C14" s="22" t="s">
        <v>55</v>
      </c>
      <c r="D14" s="22">
        <v>7</v>
      </c>
      <c r="E14" s="22">
        <v>232</v>
      </c>
      <c r="F14" s="52">
        <v>0.5617</v>
      </c>
      <c r="G14" s="22">
        <v>7</v>
      </c>
      <c r="H14" s="22">
        <v>265</v>
      </c>
      <c r="I14" s="52">
        <v>0.3786</v>
      </c>
      <c r="J14" s="22"/>
    </row>
    <row r="15" spans="2:10">
      <c r="B15" s="23" t="s">
        <v>276</v>
      </c>
      <c r="C15" s="23" t="s">
        <v>277</v>
      </c>
      <c r="D15" s="23">
        <v>6</v>
      </c>
      <c r="E15" s="23">
        <v>157</v>
      </c>
      <c r="F15" s="51">
        <v>0.3801</v>
      </c>
      <c r="G15" s="23">
        <v>6</v>
      </c>
      <c r="H15" s="23">
        <v>167</v>
      </c>
      <c r="I15" s="51">
        <v>0.2386</v>
      </c>
      <c r="J15" s="23" t="s">
        <v>315</v>
      </c>
    </row>
    <row r="16" spans="2:10">
      <c r="B16" s="22"/>
      <c r="C16" s="22" t="s">
        <v>278</v>
      </c>
      <c r="D16" s="22">
        <v>5</v>
      </c>
      <c r="E16" s="22">
        <v>81</v>
      </c>
      <c r="F16" s="52">
        <v>0.1961</v>
      </c>
      <c r="G16" s="22">
        <v>5</v>
      </c>
      <c r="H16" s="22">
        <v>294</v>
      </c>
      <c r="I16" s="52">
        <v>0.42</v>
      </c>
      <c r="J16" s="23"/>
    </row>
    <row r="17" spans="2:10">
      <c r="B17" s="23"/>
      <c r="C17" s="23" t="s">
        <v>55</v>
      </c>
      <c r="D17" s="23">
        <v>7</v>
      </c>
      <c r="E17" s="23">
        <v>175</v>
      </c>
      <c r="F17" s="51">
        <v>0.4237</v>
      </c>
      <c r="G17" s="23">
        <v>7</v>
      </c>
      <c r="H17" s="23">
        <v>239</v>
      </c>
      <c r="I17" s="51">
        <v>0.3414</v>
      </c>
      <c r="J17" s="23"/>
    </row>
    <row r="18" spans="2:10">
      <c r="B18" s="22" t="s">
        <v>279</v>
      </c>
      <c r="C18" s="22"/>
      <c r="D18" s="22">
        <v>4</v>
      </c>
      <c r="E18" s="22">
        <v>148</v>
      </c>
      <c r="F18" s="52" t="s">
        <v>316</v>
      </c>
      <c r="G18" s="22">
        <v>4</v>
      </c>
      <c r="H18" s="22">
        <v>384</v>
      </c>
      <c r="I18" s="52" t="s">
        <v>317</v>
      </c>
      <c r="J18" s="22" t="s">
        <v>315</v>
      </c>
    </row>
    <row r="19" spans="2:10">
      <c r="B19" s="23"/>
      <c r="C19" s="23" t="s">
        <v>281</v>
      </c>
      <c r="D19" s="23">
        <v>3</v>
      </c>
      <c r="E19" s="23">
        <v>19</v>
      </c>
      <c r="F19" s="51">
        <v>0.046</v>
      </c>
      <c r="G19" s="23">
        <v>3</v>
      </c>
      <c r="H19" s="23">
        <v>175</v>
      </c>
      <c r="I19" s="51">
        <v>0.25</v>
      </c>
      <c r="J19" s="23" t="s">
        <v>315</v>
      </c>
    </row>
    <row r="20" spans="2:10">
      <c r="B20" s="22"/>
      <c r="C20" s="22" t="s">
        <v>282</v>
      </c>
      <c r="D20" s="22">
        <v>4</v>
      </c>
      <c r="E20" s="22">
        <v>35</v>
      </c>
      <c r="F20" s="52">
        <v>0.0847</v>
      </c>
      <c r="G20" s="22">
        <v>4</v>
      </c>
      <c r="H20" s="22">
        <v>127</v>
      </c>
      <c r="I20" s="52">
        <v>0.1814</v>
      </c>
      <c r="J20" s="23"/>
    </row>
    <row r="21" spans="2:10">
      <c r="B21" s="23"/>
      <c r="C21" s="23" t="s">
        <v>283</v>
      </c>
      <c r="D21" s="23">
        <v>4</v>
      </c>
      <c r="E21" s="23">
        <v>62</v>
      </c>
      <c r="F21" s="51">
        <v>0.1501</v>
      </c>
      <c r="G21" s="23">
        <v>4</v>
      </c>
      <c r="H21" s="23">
        <v>76</v>
      </c>
      <c r="I21" s="51">
        <v>0.1086</v>
      </c>
      <c r="J21" s="23"/>
    </row>
    <row r="22" spans="2:10">
      <c r="B22" s="22"/>
      <c r="C22" s="22" t="s">
        <v>284</v>
      </c>
      <c r="D22" s="22">
        <v>4</v>
      </c>
      <c r="E22" s="22">
        <v>32</v>
      </c>
      <c r="F22" s="52">
        <v>0.0775</v>
      </c>
      <c r="G22" s="22">
        <v>3</v>
      </c>
      <c r="H22" s="22">
        <v>6</v>
      </c>
      <c r="I22" s="52">
        <v>0.0086</v>
      </c>
      <c r="J22" s="23"/>
    </row>
    <row r="23" spans="2:10">
      <c r="B23" s="23"/>
      <c r="C23" s="23" t="s">
        <v>55</v>
      </c>
      <c r="D23" s="23">
        <v>9</v>
      </c>
      <c r="E23" s="23">
        <v>265</v>
      </c>
      <c r="F23" s="51">
        <v>0.6416</v>
      </c>
      <c r="G23" s="23">
        <v>9</v>
      </c>
      <c r="H23" s="23">
        <v>316</v>
      </c>
      <c r="I23" s="51">
        <v>0.4514</v>
      </c>
      <c r="J23" s="23"/>
    </row>
    <row r="24" spans="2:10">
      <c r="B24" s="22" t="s">
        <v>285</v>
      </c>
      <c r="C24" s="22" t="s">
        <v>286</v>
      </c>
      <c r="D24" s="22">
        <v>9</v>
      </c>
      <c r="E24" s="22">
        <v>126</v>
      </c>
      <c r="F24" s="52">
        <v>0.3051</v>
      </c>
      <c r="G24" s="22">
        <v>9</v>
      </c>
      <c r="H24" s="22">
        <v>424</v>
      </c>
      <c r="I24" s="52">
        <v>0.6057</v>
      </c>
      <c r="J24" s="22" t="s">
        <v>315</v>
      </c>
    </row>
    <row r="25" spans="2:10">
      <c r="B25" s="23"/>
      <c r="C25" s="23" t="s">
        <v>287</v>
      </c>
      <c r="D25" s="23">
        <v>9</v>
      </c>
      <c r="E25" s="23">
        <v>127</v>
      </c>
      <c r="F25" s="51">
        <v>0.3075</v>
      </c>
      <c r="G25" s="23">
        <v>6</v>
      </c>
      <c r="H25" s="23">
        <v>43</v>
      </c>
      <c r="I25" s="51">
        <v>0.0614</v>
      </c>
      <c r="J25" s="22"/>
    </row>
    <row r="26" spans="2:10">
      <c r="B26" s="22"/>
      <c r="C26" s="22" t="s">
        <v>288</v>
      </c>
      <c r="D26" s="22">
        <v>7</v>
      </c>
      <c r="E26" s="22">
        <v>26</v>
      </c>
      <c r="F26" s="52">
        <v>0.063</v>
      </c>
      <c r="G26" s="22">
        <v>5</v>
      </c>
      <c r="H26" s="22">
        <v>21</v>
      </c>
      <c r="I26" s="52">
        <v>0.03</v>
      </c>
      <c r="J26" s="22"/>
    </row>
    <row r="27" spans="2:10">
      <c r="B27" s="23"/>
      <c r="C27" s="23" t="s">
        <v>55</v>
      </c>
      <c r="D27" s="23">
        <v>4</v>
      </c>
      <c r="E27" s="23">
        <v>134</v>
      </c>
      <c r="F27" s="51">
        <v>0.3245</v>
      </c>
      <c r="G27" s="23">
        <v>4</v>
      </c>
      <c r="H27" s="23">
        <v>212</v>
      </c>
      <c r="I27" s="51">
        <v>0.3029</v>
      </c>
      <c r="J27" s="22"/>
    </row>
    <row r="28" spans="2:10">
      <c r="B28" s="22" t="s">
        <v>289</v>
      </c>
      <c r="C28" s="22" t="s">
        <v>290</v>
      </c>
      <c r="D28" s="22">
        <v>5</v>
      </c>
      <c r="E28" s="22">
        <v>44</v>
      </c>
      <c r="F28" s="52">
        <v>0.1065</v>
      </c>
      <c r="G28" s="22">
        <v>7</v>
      </c>
      <c r="H28" s="22">
        <v>263</v>
      </c>
      <c r="I28" s="52">
        <v>0.3757</v>
      </c>
      <c r="J28" s="23" t="s">
        <v>315</v>
      </c>
    </row>
    <row r="29" spans="2:10">
      <c r="B29" s="23"/>
      <c r="C29" s="23" t="s">
        <v>291</v>
      </c>
      <c r="D29" s="23">
        <v>7</v>
      </c>
      <c r="E29" s="23">
        <v>109</v>
      </c>
      <c r="F29" s="51">
        <v>0.2639</v>
      </c>
      <c r="G29" s="23">
        <v>6</v>
      </c>
      <c r="H29" s="23">
        <v>139</v>
      </c>
      <c r="I29" s="51">
        <v>0.1986</v>
      </c>
      <c r="J29" s="23"/>
    </row>
    <row r="30" spans="2:10">
      <c r="B30" s="22"/>
      <c r="C30" s="22" t="s">
        <v>292</v>
      </c>
      <c r="D30" s="22">
        <v>7</v>
      </c>
      <c r="E30" s="22">
        <v>63</v>
      </c>
      <c r="F30" s="52">
        <v>0.1525</v>
      </c>
      <c r="G30" s="22">
        <v>5</v>
      </c>
      <c r="H30" s="22">
        <v>24</v>
      </c>
      <c r="I30" s="52">
        <v>0.0343</v>
      </c>
      <c r="J30" s="23"/>
    </row>
    <row r="31" spans="2:10">
      <c r="B31" s="23"/>
      <c r="C31" s="23" t="s">
        <v>55</v>
      </c>
      <c r="D31" s="23">
        <v>7</v>
      </c>
      <c r="E31" s="23">
        <v>197</v>
      </c>
      <c r="F31" s="51">
        <v>0.477</v>
      </c>
      <c r="G31" s="23">
        <v>7</v>
      </c>
      <c r="H31" s="23">
        <v>174</v>
      </c>
      <c r="I31" s="51">
        <v>0.2486</v>
      </c>
      <c r="J31" s="23"/>
    </row>
    <row r="32" spans="2:10">
      <c r="B32" s="22" t="s">
        <v>293</v>
      </c>
      <c r="C32" s="22" t="s">
        <v>294</v>
      </c>
      <c r="D32" s="22">
        <v>8</v>
      </c>
      <c r="E32" s="22">
        <v>107</v>
      </c>
      <c r="F32" s="52">
        <v>0.2591</v>
      </c>
      <c r="G32" s="22">
        <v>8</v>
      </c>
      <c r="H32" s="22">
        <v>331</v>
      </c>
      <c r="I32" s="52">
        <v>0.4729</v>
      </c>
      <c r="J32" s="22" t="s">
        <v>315</v>
      </c>
    </row>
    <row r="33" spans="2:10">
      <c r="B33" s="23"/>
      <c r="C33" s="23" t="s">
        <v>295</v>
      </c>
      <c r="D33" s="23">
        <v>7</v>
      </c>
      <c r="E33" s="23">
        <v>48</v>
      </c>
      <c r="F33" s="51">
        <v>0.1162</v>
      </c>
      <c r="G33" s="23">
        <v>6</v>
      </c>
      <c r="H33" s="23">
        <v>53</v>
      </c>
      <c r="I33" s="51">
        <v>0.0757</v>
      </c>
      <c r="J33" s="22"/>
    </row>
    <row r="34" spans="2:10">
      <c r="B34" s="22"/>
      <c r="C34" s="22" t="s">
        <v>296</v>
      </c>
      <c r="D34" s="22">
        <v>7</v>
      </c>
      <c r="E34" s="22">
        <v>63</v>
      </c>
      <c r="F34" s="52">
        <v>0.1525</v>
      </c>
      <c r="G34" s="22">
        <v>7</v>
      </c>
      <c r="H34" s="22">
        <v>53</v>
      </c>
      <c r="I34" s="52">
        <v>0.0757</v>
      </c>
      <c r="J34" s="22"/>
    </row>
    <row r="35" spans="2:10">
      <c r="B35" s="23"/>
      <c r="C35" s="23" t="s">
        <v>55</v>
      </c>
      <c r="D35" s="23">
        <v>7</v>
      </c>
      <c r="E35" s="23">
        <v>195</v>
      </c>
      <c r="F35" s="51">
        <v>0.4722</v>
      </c>
      <c r="G35" s="23">
        <v>7</v>
      </c>
      <c r="H35" s="23">
        <v>263</v>
      </c>
      <c r="I35" s="51">
        <v>0.3757</v>
      </c>
      <c r="J35" s="22"/>
    </row>
    <row r="36" spans="2:10">
      <c r="B36" s="22" t="s">
        <v>297</v>
      </c>
      <c r="C36" s="22" t="s">
        <v>146</v>
      </c>
      <c r="D36" s="22">
        <v>8</v>
      </c>
      <c r="E36" s="22">
        <v>62</v>
      </c>
      <c r="F36" s="52">
        <v>0.1501</v>
      </c>
      <c r="G36" s="22">
        <v>9</v>
      </c>
      <c r="H36" s="22">
        <v>337</v>
      </c>
      <c r="I36" s="52">
        <v>0.4814</v>
      </c>
      <c r="J36" s="23" t="s">
        <v>315</v>
      </c>
    </row>
    <row r="37" spans="2:10">
      <c r="B37" s="23"/>
      <c r="C37" s="23" t="s">
        <v>298</v>
      </c>
      <c r="D37" s="23">
        <v>9</v>
      </c>
      <c r="E37" s="23">
        <v>94</v>
      </c>
      <c r="F37" s="51">
        <v>0.2276</v>
      </c>
      <c r="G37" s="23">
        <v>7</v>
      </c>
      <c r="H37" s="23">
        <v>81</v>
      </c>
      <c r="I37" s="51">
        <v>0.1157</v>
      </c>
      <c r="J37" s="23"/>
    </row>
    <row r="38" spans="2:10">
      <c r="B38" s="22"/>
      <c r="C38" s="22" t="s">
        <v>299</v>
      </c>
      <c r="D38" s="22">
        <v>9</v>
      </c>
      <c r="E38" s="22">
        <v>98</v>
      </c>
      <c r="F38" s="52">
        <v>0.2373</v>
      </c>
      <c r="G38" s="22">
        <v>8</v>
      </c>
      <c r="H38" s="22">
        <v>58</v>
      </c>
      <c r="I38" s="52">
        <v>0.0829</v>
      </c>
      <c r="J38" s="23"/>
    </row>
    <row r="39" spans="2:10">
      <c r="B39" s="23"/>
      <c r="C39" s="23" t="s">
        <v>55</v>
      </c>
      <c r="D39" s="23">
        <v>5</v>
      </c>
      <c r="E39" s="23">
        <v>159</v>
      </c>
      <c r="F39" s="51">
        <v>0.385</v>
      </c>
      <c r="G39" s="23">
        <v>5</v>
      </c>
      <c r="H39" s="23">
        <v>224</v>
      </c>
      <c r="I39" s="51">
        <v>0.32</v>
      </c>
      <c r="J39" s="23"/>
    </row>
    <row r="40" spans="2:10">
      <c r="B40" s="4" t="s">
        <v>318</v>
      </c>
      <c r="C40" s="4"/>
      <c r="D40" s="4"/>
      <c r="E40" s="4"/>
      <c r="F40" s="4"/>
      <c r="G40" s="4"/>
      <c r="H40" s="4"/>
      <c r="I40" s="4"/>
      <c r="J40" s="4"/>
    </row>
    <row r="41" spans="2:10">
      <c r="B41" s="23" t="s">
        <v>267</v>
      </c>
      <c r="C41" s="23"/>
      <c r="D41" s="23">
        <v>4</v>
      </c>
      <c r="E41" s="23">
        <v>97</v>
      </c>
      <c r="F41" s="23" t="s">
        <v>319</v>
      </c>
      <c r="G41" s="23">
        <v>4</v>
      </c>
      <c r="H41" s="23">
        <v>105</v>
      </c>
      <c r="I41" s="23" t="s">
        <v>320</v>
      </c>
      <c r="J41" s="23">
        <v>0.897</v>
      </c>
    </row>
    <row r="42" spans="2:10">
      <c r="B42" s="22"/>
      <c r="C42" s="22" t="s">
        <v>269</v>
      </c>
      <c r="D42" s="22">
        <v>4</v>
      </c>
      <c r="E42" s="22">
        <v>40</v>
      </c>
      <c r="F42" s="52">
        <v>0.339</v>
      </c>
      <c r="G42" s="22">
        <v>4</v>
      </c>
      <c r="H42" s="22">
        <v>43</v>
      </c>
      <c r="I42" s="52">
        <v>0.3644</v>
      </c>
      <c r="J42" s="22">
        <v>0.757</v>
      </c>
    </row>
    <row r="43" spans="2:10">
      <c r="B43" s="23"/>
      <c r="C43" s="23" t="s">
        <v>270</v>
      </c>
      <c r="D43" s="23">
        <v>4</v>
      </c>
      <c r="E43" s="23">
        <v>46</v>
      </c>
      <c r="F43" s="51">
        <v>0.3898</v>
      </c>
      <c r="G43" s="23">
        <v>5</v>
      </c>
      <c r="H43" s="23">
        <v>50</v>
      </c>
      <c r="I43" s="51">
        <v>0.4237</v>
      </c>
      <c r="J43" s="22"/>
    </row>
    <row r="44" spans="2:10">
      <c r="B44" s="22"/>
      <c r="C44" s="22" t="s">
        <v>271</v>
      </c>
      <c r="D44" s="22">
        <v>5</v>
      </c>
      <c r="E44" s="22">
        <v>17</v>
      </c>
      <c r="F44" s="52">
        <v>0.1441</v>
      </c>
      <c r="G44" s="22">
        <v>5</v>
      </c>
      <c r="H44" s="22">
        <v>14</v>
      </c>
      <c r="I44" s="52">
        <v>0.1186</v>
      </c>
      <c r="J44" s="22"/>
    </row>
    <row r="45" spans="2:10">
      <c r="B45" s="23"/>
      <c r="C45" s="23" t="s">
        <v>272</v>
      </c>
      <c r="D45" s="23">
        <v>4</v>
      </c>
      <c r="E45" s="23">
        <v>15</v>
      </c>
      <c r="F45" s="51">
        <v>0.1271</v>
      </c>
      <c r="G45" s="23">
        <v>4</v>
      </c>
      <c r="H45" s="23">
        <v>11</v>
      </c>
      <c r="I45" s="51">
        <v>0.0932</v>
      </c>
      <c r="J45" s="22"/>
    </row>
    <row r="46" spans="2:10">
      <c r="B46" s="22" t="s">
        <v>273</v>
      </c>
      <c r="C46" s="22" t="s">
        <v>274</v>
      </c>
      <c r="D46" s="22">
        <v>5</v>
      </c>
      <c r="E46" s="22">
        <v>39</v>
      </c>
      <c r="F46" s="52">
        <v>0.3305</v>
      </c>
      <c r="G46" s="22">
        <v>5</v>
      </c>
      <c r="H46" s="22">
        <v>42</v>
      </c>
      <c r="I46" s="52">
        <v>0.3559</v>
      </c>
      <c r="J46" s="23">
        <v>0.681</v>
      </c>
    </row>
    <row r="47" spans="2:10">
      <c r="B47" s="23"/>
      <c r="C47" s="23" t="s">
        <v>275</v>
      </c>
      <c r="D47" s="23">
        <v>5</v>
      </c>
      <c r="E47" s="23">
        <v>79</v>
      </c>
      <c r="F47" s="51">
        <v>0.6695</v>
      </c>
      <c r="G47" s="23">
        <v>5</v>
      </c>
      <c r="H47" s="23">
        <v>76</v>
      </c>
      <c r="I47" s="51">
        <v>0.6441</v>
      </c>
      <c r="J47" s="23"/>
    </row>
    <row r="48" spans="2:10">
      <c r="B48" s="22" t="s">
        <v>276</v>
      </c>
      <c r="C48" s="22" t="s">
        <v>277</v>
      </c>
      <c r="D48" s="22">
        <v>5</v>
      </c>
      <c r="E48" s="22">
        <v>68</v>
      </c>
      <c r="F48" s="52">
        <v>0.5763</v>
      </c>
      <c r="G48" s="22">
        <v>5</v>
      </c>
      <c r="H48" s="22">
        <v>70</v>
      </c>
      <c r="I48" s="52">
        <v>0.5932</v>
      </c>
      <c r="J48" s="22">
        <v>0.792</v>
      </c>
    </row>
    <row r="49" spans="2:10">
      <c r="B49" s="23"/>
      <c r="C49" s="23" t="s">
        <v>278</v>
      </c>
      <c r="D49" s="23">
        <v>4</v>
      </c>
      <c r="E49" s="23">
        <v>50</v>
      </c>
      <c r="F49" s="51">
        <v>0.4237</v>
      </c>
      <c r="G49" s="23">
        <v>4</v>
      </c>
      <c r="H49" s="23">
        <v>48</v>
      </c>
      <c r="I49" s="51">
        <v>0.4068</v>
      </c>
      <c r="J49" s="22"/>
    </row>
    <row r="50" spans="2:10">
      <c r="B50" s="22" t="s">
        <v>279</v>
      </c>
      <c r="C50" s="22"/>
      <c r="D50" s="22">
        <v>3</v>
      </c>
      <c r="E50" s="22">
        <v>95</v>
      </c>
      <c r="F50" s="22" t="s">
        <v>321</v>
      </c>
      <c r="G50" s="22">
        <v>3</v>
      </c>
      <c r="H50" s="22">
        <v>94</v>
      </c>
      <c r="I50" s="22" t="s">
        <v>322</v>
      </c>
      <c r="J50" s="23">
        <v>0.037</v>
      </c>
    </row>
    <row r="51" spans="2:10">
      <c r="B51" s="23"/>
      <c r="C51" s="23" t="s">
        <v>281</v>
      </c>
      <c r="D51" s="23">
        <v>3</v>
      </c>
      <c r="E51" s="23">
        <v>17</v>
      </c>
      <c r="F51" s="51">
        <v>0.1441</v>
      </c>
      <c r="G51" s="23">
        <v>3</v>
      </c>
      <c r="H51" s="23">
        <v>27</v>
      </c>
      <c r="I51" s="51">
        <v>0.2288</v>
      </c>
      <c r="J51" s="22">
        <v>0.028</v>
      </c>
    </row>
    <row r="52" spans="2:10">
      <c r="B52" s="22"/>
      <c r="C52" s="22" t="s">
        <v>282</v>
      </c>
      <c r="D52" s="22">
        <v>3</v>
      </c>
      <c r="E52" s="22">
        <v>25</v>
      </c>
      <c r="F52" s="52">
        <v>0.2119</v>
      </c>
      <c r="G52" s="22">
        <v>3</v>
      </c>
      <c r="H52" s="22">
        <v>35</v>
      </c>
      <c r="I52" s="52">
        <v>0.2966</v>
      </c>
      <c r="J52" s="22"/>
    </row>
    <row r="53" spans="2:10">
      <c r="B53" s="23"/>
      <c r="C53" s="23" t="s">
        <v>283</v>
      </c>
      <c r="D53" s="23">
        <v>3</v>
      </c>
      <c r="E53" s="23">
        <v>40</v>
      </c>
      <c r="F53" s="51">
        <v>0.339</v>
      </c>
      <c r="G53" s="23">
        <v>3</v>
      </c>
      <c r="H53" s="23">
        <v>28</v>
      </c>
      <c r="I53" s="51">
        <v>0.2373</v>
      </c>
      <c r="J53" s="22"/>
    </row>
    <row r="54" spans="2:10">
      <c r="B54" s="22"/>
      <c r="C54" s="22" t="s">
        <v>284</v>
      </c>
      <c r="D54" s="22">
        <v>3</v>
      </c>
      <c r="E54" s="22">
        <v>13</v>
      </c>
      <c r="F54" s="52">
        <v>0.1102</v>
      </c>
      <c r="G54" s="22">
        <v>2</v>
      </c>
      <c r="H54" s="22">
        <v>4</v>
      </c>
      <c r="I54" s="52">
        <v>0.0339</v>
      </c>
      <c r="J54" s="22"/>
    </row>
    <row r="55" spans="2:10">
      <c r="B55" s="23" t="s">
        <v>285</v>
      </c>
      <c r="C55" s="23" t="s">
        <v>286</v>
      </c>
      <c r="D55" s="23">
        <v>5</v>
      </c>
      <c r="E55" s="23">
        <v>68</v>
      </c>
      <c r="F55" s="51">
        <v>0.5763</v>
      </c>
      <c r="G55" s="23">
        <v>5</v>
      </c>
      <c r="H55" s="23">
        <v>71</v>
      </c>
      <c r="I55" s="51">
        <v>0.6017</v>
      </c>
      <c r="J55" s="23">
        <v>0.922</v>
      </c>
    </row>
    <row r="56" spans="2:10">
      <c r="B56" s="22"/>
      <c r="C56" s="22" t="s">
        <v>287</v>
      </c>
      <c r="D56" s="22">
        <v>5</v>
      </c>
      <c r="E56" s="22">
        <v>38</v>
      </c>
      <c r="F56" s="52">
        <v>0.322</v>
      </c>
      <c r="G56" s="22">
        <v>5</v>
      </c>
      <c r="H56" s="22">
        <v>36</v>
      </c>
      <c r="I56" s="52">
        <v>0.3051</v>
      </c>
      <c r="J56" s="23"/>
    </row>
    <row r="57" spans="2:10">
      <c r="B57" s="23"/>
      <c r="C57" s="23" t="s">
        <v>288</v>
      </c>
      <c r="D57" s="23">
        <v>4</v>
      </c>
      <c r="E57" s="23">
        <v>12</v>
      </c>
      <c r="F57" s="51">
        <v>0.1017</v>
      </c>
      <c r="G57" s="23">
        <v>3</v>
      </c>
      <c r="H57" s="23">
        <v>11</v>
      </c>
      <c r="I57" s="51">
        <v>0.0932</v>
      </c>
      <c r="J57" s="23"/>
    </row>
    <row r="58" spans="2:10">
      <c r="B58" s="22" t="s">
        <v>289</v>
      </c>
      <c r="C58" s="22" t="s">
        <v>290</v>
      </c>
      <c r="D58" s="22">
        <v>3</v>
      </c>
      <c r="E58" s="22">
        <v>31</v>
      </c>
      <c r="F58" s="52">
        <v>0.2627</v>
      </c>
      <c r="G58" s="22">
        <v>4</v>
      </c>
      <c r="H58" s="22">
        <v>49</v>
      </c>
      <c r="I58" s="52">
        <v>0.4153</v>
      </c>
      <c r="J58" s="22">
        <v>0.119</v>
      </c>
    </row>
    <row r="59" spans="2:10">
      <c r="B59" s="23"/>
      <c r="C59" s="23" t="s">
        <v>291</v>
      </c>
      <c r="D59" s="23">
        <v>3</v>
      </c>
      <c r="E59" s="23">
        <v>52</v>
      </c>
      <c r="F59" s="51">
        <v>0.4407</v>
      </c>
      <c r="G59" s="23">
        <v>4</v>
      </c>
      <c r="H59" s="23">
        <v>41</v>
      </c>
      <c r="I59" s="51">
        <v>0.3475</v>
      </c>
      <c r="J59" s="22"/>
    </row>
    <row r="60" spans="2:10">
      <c r="B60" s="22"/>
      <c r="C60" s="22" t="s">
        <v>292</v>
      </c>
      <c r="D60" s="22">
        <v>4</v>
      </c>
      <c r="E60" s="22">
        <v>14</v>
      </c>
      <c r="F60" s="52">
        <v>0.1186</v>
      </c>
      <c r="G60" s="22">
        <v>4</v>
      </c>
      <c r="H60" s="22">
        <v>15</v>
      </c>
      <c r="I60" s="52">
        <v>0.1271</v>
      </c>
      <c r="J60" s="22"/>
    </row>
    <row r="61" spans="2:10">
      <c r="B61" s="23" t="s">
        <v>293</v>
      </c>
      <c r="C61" s="23" t="s">
        <v>294</v>
      </c>
      <c r="D61" s="23">
        <v>3</v>
      </c>
      <c r="E61" s="23">
        <v>61</v>
      </c>
      <c r="F61" s="51">
        <v>0.5169</v>
      </c>
      <c r="G61" s="23">
        <v>4</v>
      </c>
      <c r="H61" s="23">
        <v>49</v>
      </c>
      <c r="I61" s="51">
        <v>0.4153</v>
      </c>
      <c r="J61" s="23">
        <v>0.024</v>
      </c>
    </row>
    <row r="62" spans="2:10">
      <c r="B62" s="22"/>
      <c r="C62" s="22" t="s">
        <v>295</v>
      </c>
      <c r="D62" s="22">
        <v>4</v>
      </c>
      <c r="E62" s="22">
        <v>12</v>
      </c>
      <c r="F62" s="52">
        <v>0.1017</v>
      </c>
      <c r="G62" s="22">
        <v>4</v>
      </c>
      <c r="H62" s="22">
        <v>26</v>
      </c>
      <c r="I62" s="52">
        <v>0.2203</v>
      </c>
      <c r="J62" s="23"/>
    </row>
    <row r="63" spans="2:10">
      <c r="B63" s="23"/>
      <c r="C63" s="23" t="s">
        <v>296</v>
      </c>
      <c r="D63" s="23">
        <v>3</v>
      </c>
      <c r="E63" s="23">
        <v>19</v>
      </c>
      <c r="F63" s="51">
        <v>0.161</v>
      </c>
      <c r="G63" s="23">
        <v>4</v>
      </c>
      <c r="H63" s="23">
        <v>26</v>
      </c>
      <c r="I63" s="51">
        <v>0.2203</v>
      </c>
      <c r="J63" s="23"/>
    </row>
    <row r="64" spans="2:10">
      <c r="B64" s="22" t="s">
        <v>297</v>
      </c>
      <c r="C64" s="22" t="s">
        <v>146</v>
      </c>
      <c r="D64" s="22">
        <v>4</v>
      </c>
      <c r="E64" s="22">
        <v>50</v>
      </c>
      <c r="F64" s="52">
        <v>0.4237</v>
      </c>
      <c r="G64" s="22">
        <v>5</v>
      </c>
      <c r="H64" s="22">
        <v>47</v>
      </c>
      <c r="I64" s="52">
        <v>0.3983</v>
      </c>
      <c r="J64" s="22">
        <v>0.837</v>
      </c>
    </row>
    <row r="65" spans="2:10">
      <c r="B65" s="23"/>
      <c r="C65" s="23" t="s">
        <v>298</v>
      </c>
      <c r="D65" s="23">
        <v>4</v>
      </c>
      <c r="E65" s="23">
        <v>38</v>
      </c>
      <c r="F65" s="51">
        <v>0.322</v>
      </c>
      <c r="G65" s="23">
        <v>5</v>
      </c>
      <c r="H65" s="23">
        <v>37</v>
      </c>
      <c r="I65" s="51">
        <v>0.3136</v>
      </c>
      <c r="J65" s="22"/>
    </row>
    <row r="66" spans="2:10">
      <c r="B66" s="22"/>
      <c r="C66" s="22" t="s">
        <v>299</v>
      </c>
      <c r="D66" s="22">
        <v>5</v>
      </c>
      <c r="E66" s="22">
        <v>30</v>
      </c>
      <c r="F66" s="52">
        <v>0.2542</v>
      </c>
      <c r="G66" s="22">
        <v>5</v>
      </c>
      <c r="H66" s="22">
        <v>34</v>
      </c>
      <c r="I66" s="52">
        <v>0.2881</v>
      </c>
      <c r="J66" s="22"/>
    </row>
    <row r="67" spans="2:2">
      <c r="B67" s="63" t="s">
        <v>323</v>
      </c>
    </row>
  </sheetData>
  <mergeCells count="23">
    <mergeCell ref="D3:F3"/>
    <mergeCell ref="G3:I3"/>
    <mergeCell ref="B5:J5"/>
    <mergeCell ref="B40:J40"/>
    <mergeCell ref="B3:B4"/>
    <mergeCell ref="C3:C4"/>
    <mergeCell ref="J3:J4"/>
    <mergeCell ref="J7:J11"/>
    <mergeCell ref="J12:J14"/>
    <mergeCell ref="J15:J17"/>
    <mergeCell ref="J19:J23"/>
    <mergeCell ref="J24:J27"/>
    <mergeCell ref="J28:J31"/>
    <mergeCell ref="J32:J35"/>
    <mergeCell ref="J36:J39"/>
    <mergeCell ref="J42:J45"/>
    <mergeCell ref="J46:J47"/>
    <mergeCell ref="J48:J49"/>
    <mergeCell ref="J51:J54"/>
    <mergeCell ref="J55:J57"/>
    <mergeCell ref="J58:J60"/>
    <mergeCell ref="J61:J63"/>
    <mergeCell ref="J64:J6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67"/>
  <sheetViews>
    <sheetView topLeftCell="A25" workbookViewId="0">
      <selection activeCell="B1" sqref="B1"/>
    </sheetView>
  </sheetViews>
  <sheetFormatPr defaultColWidth="8.72727272727273" defaultRowHeight="14"/>
  <cols>
    <col min="1" max="1" width="8.72727272727273" style="1"/>
    <col min="2" max="2" width="19.8181818181818" style="1" customWidth="1"/>
    <col min="3" max="3" width="11.1818181818182" style="1" customWidth="1"/>
    <col min="4" max="4" width="13.6363636363636" style="1" customWidth="1"/>
    <col min="5" max="5" width="20.2727272727273" style="1" customWidth="1"/>
    <col min="6" max="6" width="10.8181818181818" style="1" customWidth="1"/>
    <col min="7" max="7" width="13.6363636363636" style="1" customWidth="1"/>
    <col min="8" max="8" width="20.2727272727273" style="1" customWidth="1"/>
    <col min="9" max="9" width="10.8181818181818" style="1" customWidth="1"/>
    <col min="10" max="16384" width="8.72727272727273" style="1"/>
  </cols>
  <sheetData>
    <row r="1" spans="2:10">
      <c r="B1" s="39" t="s">
        <v>324</v>
      </c>
      <c r="C1" s="40"/>
      <c r="D1" s="41"/>
      <c r="E1" s="41"/>
      <c r="F1" s="41"/>
      <c r="G1" s="41"/>
      <c r="H1" s="41"/>
      <c r="I1" s="41"/>
      <c r="J1" s="53"/>
    </row>
    <row r="2" spans="2:10">
      <c r="B2" s="42"/>
      <c r="C2" s="43"/>
      <c r="D2" s="44"/>
      <c r="E2" s="44"/>
      <c r="F2" s="44"/>
      <c r="G2" s="44"/>
      <c r="H2" s="44"/>
      <c r="I2" s="44"/>
      <c r="J2" s="54"/>
    </row>
    <row r="3" spans="2:10">
      <c r="B3" s="4" t="s">
        <v>262</v>
      </c>
      <c r="C3" s="4" t="s">
        <v>263</v>
      </c>
      <c r="D3" s="4" t="s">
        <v>308</v>
      </c>
      <c r="E3" s="4"/>
      <c r="F3" s="4"/>
      <c r="G3" s="4" t="s">
        <v>309</v>
      </c>
      <c r="H3" s="4"/>
      <c r="I3" s="4"/>
      <c r="J3" s="4" t="s">
        <v>310</v>
      </c>
    </row>
    <row r="4" spans="2:10">
      <c r="B4" s="4"/>
      <c r="C4" s="4"/>
      <c r="D4" s="4" t="s">
        <v>264</v>
      </c>
      <c r="E4" s="4" t="s">
        <v>265</v>
      </c>
      <c r="F4" s="4" t="s">
        <v>266</v>
      </c>
      <c r="G4" s="4" t="s">
        <v>264</v>
      </c>
      <c r="H4" s="4" t="s">
        <v>265</v>
      </c>
      <c r="I4" s="4" t="s">
        <v>266</v>
      </c>
      <c r="J4" s="4"/>
    </row>
    <row r="5" spans="2:10">
      <c r="B5" s="50" t="s">
        <v>325</v>
      </c>
      <c r="C5" s="50"/>
      <c r="D5" s="50"/>
      <c r="E5" s="50"/>
      <c r="F5" s="50"/>
      <c r="G5" s="50"/>
      <c r="H5" s="50"/>
      <c r="I5" s="50"/>
      <c r="J5" s="55"/>
    </row>
    <row r="6" spans="2:10">
      <c r="B6" s="22" t="s">
        <v>267</v>
      </c>
      <c r="C6" s="22"/>
      <c r="D6" s="22">
        <v>5</v>
      </c>
      <c r="E6" s="22">
        <v>57</v>
      </c>
      <c r="F6" s="22" t="s">
        <v>326</v>
      </c>
      <c r="G6" s="22">
        <v>5</v>
      </c>
      <c r="H6" s="22">
        <v>472</v>
      </c>
      <c r="I6" s="22" t="s">
        <v>327</v>
      </c>
      <c r="J6" s="9">
        <v>0.716</v>
      </c>
    </row>
    <row r="7" spans="2:10">
      <c r="B7" s="23"/>
      <c r="C7" s="23" t="s">
        <v>269</v>
      </c>
      <c r="D7" s="23">
        <v>6</v>
      </c>
      <c r="E7" s="23">
        <v>29</v>
      </c>
      <c r="F7" s="51">
        <v>0.2164</v>
      </c>
      <c r="G7" s="23">
        <v>6</v>
      </c>
      <c r="H7" s="23">
        <v>241</v>
      </c>
      <c r="I7" s="51">
        <v>0.2628</v>
      </c>
      <c r="J7" s="10">
        <v>0.316</v>
      </c>
    </row>
    <row r="8" spans="2:10">
      <c r="B8" s="22"/>
      <c r="C8" s="22" t="s">
        <v>270</v>
      </c>
      <c r="D8" s="22">
        <v>4</v>
      </c>
      <c r="E8" s="22">
        <v>21</v>
      </c>
      <c r="F8" s="52">
        <v>0.1567</v>
      </c>
      <c r="G8" s="22">
        <v>5</v>
      </c>
      <c r="H8" s="22">
        <v>173</v>
      </c>
      <c r="I8" s="52">
        <v>0.1887</v>
      </c>
      <c r="J8" s="10"/>
    </row>
    <row r="9" spans="2:10">
      <c r="B9" s="23"/>
      <c r="C9" s="23" t="s">
        <v>271</v>
      </c>
      <c r="D9" s="23">
        <v>5</v>
      </c>
      <c r="E9" s="23">
        <v>7</v>
      </c>
      <c r="F9" s="51">
        <v>0.0522</v>
      </c>
      <c r="G9" s="23">
        <v>6</v>
      </c>
      <c r="H9" s="23">
        <v>62</v>
      </c>
      <c r="I9" s="51">
        <v>0.0676</v>
      </c>
      <c r="J9" s="10"/>
    </row>
    <row r="10" spans="2:10">
      <c r="B10" s="22"/>
      <c r="C10" s="22" t="s">
        <v>272</v>
      </c>
      <c r="D10" s="22">
        <v>3</v>
      </c>
      <c r="E10" s="22">
        <v>5</v>
      </c>
      <c r="F10" s="52">
        <v>0.0373</v>
      </c>
      <c r="G10" s="22">
        <v>5</v>
      </c>
      <c r="H10" s="22">
        <v>40</v>
      </c>
      <c r="I10" s="52">
        <v>0.0436</v>
      </c>
      <c r="J10" s="10"/>
    </row>
    <row r="11" spans="2:10">
      <c r="B11" s="23"/>
      <c r="C11" s="23" t="s">
        <v>55</v>
      </c>
      <c r="D11" s="23">
        <v>8</v>
      </c>
      <c r="E11" s="23">
        <v>72</v>
      </c>
      <c r="F11" s="51">
        <v>0.5373</v>
      </c>
      <c r="G11" s="23">
        <v>8</v>
      </c>
      <c r="H11" s="23">
        <v>401</v>
      </c>
      <c r="I11" s="51">
        <v>0.4373</v>
      </c>
      <c r="J11" s="10"/>
    </row>
    <row r="12" spans="2:10">
      <c r="B12" s="22" t="s">
        <v>273</v>
      </c>
      <c r="C12" s="22" t="s">
        <v>274</v>
      </c>
      <c r="D12" s="22">
        <v>5</v>
      </c>
      <c r="E12" s="22">
        <v>22</v>
      </c>
      <c r="F12" s="52">
        <v>0.1642</v>
      </c>
      <c r="G12" s="22">
        <v>6</v>
      </c>
      <c r="H12" s="22">
        <v>238</v>
      </c>
      <c r="I12" s="52">
        <v>0.2595</v>
      </c>
      <c r="J12" s="9">
        <v>0.026</v>
      </c>
    </row>
    <row r="13" spans="2:10">
      <c r="B13" s="23"/>
      <c r="C13" s="23" t="s">
        <v>275</v>
      </c>
      <c r="D13" s="23">
        <v>5</v>
      </c>
      <c r="E13" s="23">
        <v>40</v>
      </c>
      <c r="F13" s="51">
        <v>0.2985</v>
      </c>
      <c r="G13" s="23">
        <v>6</v>
      </c>
      <c r="H13" s="23">
        <v>278</v>
      </c>
      <c r="I13" s="51">
        <v>0.3032</v>
      </c>
      <c r="J13" s="9"/>
    </row>
    <row r="14" spans="2:10">
      <c r="B14" s="22"/>
      <c r="C14" s="22" t="s">
        <v>55</v>
      </c>
      <c r="D14" s="22">
        <v>8</v>
      </c>
      <c r="E14" s="22">
        <v>72</v>
      </c>
      <c r="F14" s="52">
        <v>0.5373</v>
      </c>
      <c r="G14" s="22">
        <v>8</v>
      </c>
      <c r="H14" s="22">
        <v>401</v>
      </c>
      <c r="I14" s="52">
        <v>0.4373</v>
      </c>
      <c r="J14" s="9"/>
    </row>
    <row r="15" spans="2:10">
      <c r="B15" s="23" t="s">
        <v>276</v>
      </c>
      <c r="C15" s="23" t="s">
        <v>277</v>
      </c>
      <c r="D15" s="23">
        <v>6</v>
      </c>
      <c r="E15" s="23">
        <v>43</v>
      </c>
      <c r="F15" s="51">
        <v>0.3209</v>
      </c>
      <c r="G15" s="23">
        <v>6</v>
      </c>
      <c r="H15" s="23">
        <v>256</v>
      </c>
      <c r="I15" s="51">
        <v>0.2792</v>
      </c>
      <c r="J15" s="10">
        <v>0.009</v>
      </c>
    </row>
    <row r="16" spans="2:10">
      <c r="B16" s="22"/>
      <c r="C16" s="22" t="s">
        <v>278</v>
      </c>
      <c r="D16" s="22">
        <v>4</v>
      </c>
      <c r="E16" s="22">
        <v>36</v>
      </c>
      <c r="F16" s="52">
        <v>0.2687</v>
      </c>
      <c r="G16" s="22">
        <v>5</v>
      </c>
      <c r="H16" s="22">
        <v>322</v>
      </c>
      <c r="I16" s="52">
        <v>0.3511</v>
      </c>
      <c r="J16" s="10"/>
    </row>
    <row r="17" spans="2:10">
      <c r="B17" s="23"/>
      <c r="C17" s="23" t="s">
        <v>55</v>
      </c>
      <c r="D17" s="23">
        <v>8</v>
      </c>
      <c r="E17" s="23">
        <v>55</v>
      </c>
      <c r="F17" s="51">
        <v>0.4104</v>
      </c>
      <c r="G17" s="23">
        <v>8</v>
      </c>
      <c r="H17" s="23">
        <v>339</v>
      </c>
      <c r="I17" s="51">
        <v>0.3697</v>
      </c>
      <c r="J17" s="10"/>
    </row>
    <row r="18" spans="2:10">
      <c r="B18" s="22" t="s">
        <v>279</v>
      </c>
      <c r="C18" s="22"/>
      <c r="D18" s="22">
        <v>4</v>
      </c>
      <c r="E18" s="22">
        <v>53</v>
      </c>
      <c r="F18" s="22" t="s">
        <v>328</v>
      </c>
      <c r="G18" s="22">
        <v>4</v>
      </c>
      <c r="H18" s="22">
        <v>460</v>
      </c>
      <c r="I18" s="22" t="s">
        <v>329</v>
      </c>
      <c r="J18" s="9">
        <v>0.059</v>
      </c>
    </row>
    <row r="19" spans="2:10">
      <c r="B19" s="23"/>
      <c r="C19" s="23" t="s">
        <v>281</v>
      </c>
      <c r="D19" s="23">
        <v>3</v>
      </c>
      <c r="E19" s="23">
        <v>18</v>
      </c>
      <c r="F19" s="51">
        <v>0.1343</v>
      </c>
      <c r="G19" s="23">
        <v>3</v>
      </c>
      <c r="H19" s="23">
        <v>170</v>
      </c>
      <c r="I19" s="51">
        <v>0.1854</v>
      </c>
      <c r="J19" s="10">
        <v>0.116</v>
      </c>
    </row>
    <row r="20" spans="2:10">
      <c r="B20" s="22"/>
      <c r="C20" s="22" t="s">
        <v>282</v>
      </c>
      <c r="D20" s="22">
        <v>3</v>
      </c>
      <c r="E20" s="22">
        <v>14</v>
      </c>
      <c r="F20" s="52">
        <v>0.1045</v>
      </c>
      <c r="G20" s="22">
        <v>4</v>
      </c>
      <c r="H20" s="22">
        <v>143</v>
      </c>
      <c r="I20" s="52">
        <v>0.1559</v>
      </c>
      <c r="J20" s="10"/>
    </row>
    <row r="21" spans="2:10">
      <c r="B21" s="23"/>
      <c r="C21" s="23" t="s">
        <v>283</v>
      </c>
      <c r="D21" s="23">
        <v>3</v>
      </c>
      <c r="E21" s="23">
        <v>15</v>
      </c>
      <c r="F21" s="51">
        <v>0.1119</v>
      </c>
      <c r="G21" s="23">
        <v>4</v>
      </c>
      <c r="H21" s="23">
        <v>118</v>
      </c>
      <c r="I21" s="51">
        <v>0.1287</v>
      </c>
      <c r="J21" s="10"/>
    </row>
    <row r="22" spans="2:10">
      <c r="B22" s="22"/>
      <c r="C22" s="22" t="s">
        <v>284</v>
      </c>
      <c r="D22" s="22">
        <v>4</v>
      </c>
      <c r="E22" s="22">
        <v>6</v>
      </c>
      <c r="F22" s="52">
        <v>0.0448</v>
      </c>
      <c r="G22" s="22">
        <v>4</v>
      </c>
      <c r="H22" s="22">
        <v>29</v>
      </c>
      <c r="I22" s="52">
        <v>0.0316</v>
      </c>
      <c r="J22" s="10"/>
    </row>
    <row r="23" spans="2:10">
      <c r="B23" s="23"/>
      <c r="C23" s="23" t="s">
        <v>55</v>
      </c>
      <c r="D23" s="23">
        <v>10</v>
      </c>
      <c r="E23" s="23">
        <v>81</v>
      </c>
      <c r="F23" s="51">
        <v>0.6045</v>
      </c>
      <c r="G23" s="23">
        <v>10</v>
      </c>
      <c r="H23" s="23">
        <v>457</v>
      </c>
      <c r="I23" s="51">
        <v>0.4984</v>
      </c>
      <c r="J23" s="10"/>
    </row>
    <row r="24" spans="2:10">
      <c r="B24" s="22" t="s">
        <v>285</v>
      </c>
      <c r="C24" s="22" t="s">
        <v>286</v>
      </c>
      <c r="D24" s="22">
        <v>9</v>
      </c>
      <c r="E24" s="22">
        <v>53</v>
      </c>
      <c r="F24" s="52">
        <v>0.3955</v>
      </c>
      <c r="G24" s="22">
        <v>10</v>
      </c>
      <c r="H24" s="22">
        <v>481</v>
      </c>
      <c r="I24" s="52">
        <v>0.5245</v>
      </c>
      <c r="J24" s="9" t="s">
        <v>330</v>
      </c>
    </row>
    <row r="25" spans="2:10">
      <c r="B25" s="23"/>
      <c r="C25" s="23" t="s">
        <v>287</v>
      </c>
      <c r="D25" s="23">
        <v>9</v>
      </c>
      <c r="E25" s="23">
        <v>161</v>
      </c>
      <c r="F25" s="51">
        <v>1.2015</v>
      </c>
      <c r="G25" s="23">
        <v>10</v>
      </c>
      <c r="H25" s="23">
        <v>135</v>
      </c>
      <c r="I25" s="51">
        <v>0.1472</v>
      </c>
      <c r="J25" s="9"/>
    </row>
    <row r="26" spans="2:10">
      <c r="B26" s="22"/>
      <c r="C26" s="22" t="s">
        <v>288</v>
      </c>
      <c r="D26" s="22">
        <v>6</v>
      </c>
      <c r="E26" s="22">
        <v>43</v>
      </c>
      <c r="F26" s="52">
        <v>0.3209</v>
      </c>
      <c r="G26" s="22">
        <v>8</v>
      </c>
      <c r="H26" s="22">
        <v>28</v>
      </c>
      <c r="I26" s="52">
        <v>0.0305</v>
      </c>
      <c r="J26" s="9"/>
    </row>
    <row r="27" spans="2:10">
      <c r="B27" s="23"/>
      <c r="C27" s="23" t="s">
        <v>55</v>
      </c>
      <c r="D27" s="23">
        <v>5</v>
      </c>
      <c r="E27" s="23">
        <v>313</v>
      </c>
      <c r="F27" s="51">
        <v>2.3358</v>
      </c>
      <c r="G27" s="23">
        <v>5</v>
      </c>
      <c r="H27" s="23">
        <v>273</v>
      </c>
      <c r="I27" s="51">
        <v>0.2977</v>
      </c>
      <c r="J27" s="9"/>
    </row>
    <row r="28" spans="2:10">
      <c r="B28" s="22" t="s">
        <v>289</v>
      </c>
      <c r="C28" s="22" t="s">
        <v>290</v>
      </c>
      <c r="D28" s="22">
        <v>4</v>
      </c>
      <c r="E28" s="22">
        <v>23</v>
      </c>
      <c r="F28" s="52">
        <v>0.1716</v>
      </c>
      <c r="G28" s="22">
        <v>7</v>
      </c>
      <c r="H28" s="22">
        <v>275</v>
      </c>
      <c r="I28" s="52">
        <v>0.2999</v>
      </c>
      <c r="J28" s="10">
        <v>0.001</v>
      </c>
    </row>
    <row r="29" spans="2:10">
      <c r="B29" s="23"/>
      <c r="C29" s="23" t="s">
        <v>291</v>
      </c>
      <c r="D29" s="23">
        <v>6</v>
      </c>
      <c r="E29" s="23">
        <v>34</v>
      </c>
      <c r="F29" s="51">
        <v>0.2537</v>
      </c>
      <c r="G29" s="23">
        <v>7</v>
      </c>
      <c r="H29" s="23">
        <v>201</v>
      </c>
      <c r="I29" s="51">
        <v>0.2192</v>
      </c>
      <c r="J29" s="10"/>
    </row>
    <row r="30" spans="2:10">
      <c r="B30" s="22"/>
      <c r="C30" s="22" t="s">
        <v>292</v>
      </c>
      <c r="D30" s="22">
        <v>6</v>
      </c>
      <c r="E30" s="22">
        <v>19</v>
      </c>
      <c r="F30" s="52">
        <v>0.1418</v>
      </c>
      <c r="G30" s="22">
        <v>7</v>
      </c>
      <c r="H30" s="22">
        <v>68</v>
      </c>
      <c r="I30" s="52">
        <v>0.0742</v>
      </c>
      <c r="J30" s="10"/>
    </row>
    <row r="31" spans="2:10">
      <c r="B31" s="23"/>
      <c r="C31" s="23" t="s">
        <v>55</v>
      </c>
      <c r="D31" s="23">
        <v>8</v>
      </c>
      <c r="E31" s="23">
        <v>58</v>
      </c>
      <c r="F31" s="51">
        <v>0.4328</v>
      </c>
      <c r="G31" s="23">
        <v>8</v>
      </c>
      <c r="H31" s="23">
        <v>373</v>
      </c>
      <c r="I31" s="51">
        <v>0.4068</v>
      </c>
      <c r="J31" s="10"/>
    </row>
    <row r="32" spans="2:10">
      <c r="B32" s="22" t="s">
        <v>293</v>
      </c>
      <c r="C32" s="22" t="s">
        <v>294</v>
      </c>
      <c r="D32" s="22">
        <v>6</v>
      </c>
      <c r="E32" s="22">
        <v>36</v>
      </c>
      <c r="F32" s="52">
        <v>0.2687</v>
      </c>
      <c r="G32" s="22">
        <v>8</v>
      </c>
      <c r="H32" s="22">
        <v>383</v>
      </c>
      <c r="I32" s="52">
        <v>0.4177</v>
      </c>
      <c r="J32" s="9" t="s">
        <v>330</v>
      </c>
    </row>
    <row r="33" spans="2:10">
      <c r="B33" s="23"/>
      <c r="C33" s="23" t="s">
        <v>295</v>
      </c>
      <c r="D33" s="23">
        <v>6</v>
      </c>
      <c r="E33" s="23">
        <v>21</v>
      </c>
      <c r="F33" s="51">
        <v>0.1567</v>
      </c>
      <c r="G33" s="23">
        <v>7</v>
      </c>
      <c r="H33" s="23">
        <v>76</v>
      </c>
      <c r="I33" s="51">
        <v>0.0829</v>
      </c>
      <c r="J33" s="9"/>
    </row>
    <row r="34" spans="2:10">
      <c r="B34" s="22"/>
      <c r="C34" s="22" t="s">
        <v>296</v>
      </c>
      <c r="D34" s="22">
        <v>8</v>
      </c>
      <c r="E34" s="22">
        <v>26</v>
      </c>
      <c r="F34" s="52">
        <v>0.194</v>
      </c>
      <c r="G34" s="22">
        <v>8</v>
      </c>
      <c r="H34" s="22">
        <v>88</v>
      </c>
      <c r="I34" s="52">
        <v>0.096</v>
      </c>
      <c r="J34" s="9"/>
    </row>
    <row r="35" spans="2:10">
      <c r="B35" s="23"/>
      <c r="C35" s="23" t="s">
        <v>55</v>
      </c>
      <c r="D35" s="23">
        <v>8</v>
      </c>
      <c r="E35" s="23">
        <v>51</v>
      </c>
      <c r="F35" s="51">
        <v>0.3806</v>
      </c>
      <c r="G35" s="23">
        <v>8</v>
      </c>
      <c r="H35" s="23">
        <v>370</v>
      </c>
      <c r="I35" s="51">
        <v>0.4035</v>
      </c>
      <c r="J35" s="9"/>
    </row>
    <row r="36" spans="2:10">
      <c r="B36" s="22" t="s">
        <v>297</v>
      </c>
      <c r="C36" s="22" t="s">
        <v>146</v>
      </c>
      <c r="D36" s="22">
        <v>5</v>
      </c>
      <c r="E36" s="22">
        <v>26</v>
      </c>
      <c r="F36" s="52">
        <v>0.194</v>
      </c>
      <c r="G36" s="22">
        <v>8</v>
      </c>
      <c r="H36" s="22">
        <v>350</v>
      </c>
      <c r="I36" s="52">
        <v>0.3817</v>
      </c>
      <c r="J36" s="10" t="s">
        <v>330</v>
      </c>
    </row>
    <row r="37" spans="2:10">
      <c r="B37" s="23"/>
      <c r="C37" s="23" t="s">
        <v>298</v>
      </c>
      <c r="D37" s="23">
        <v>7</v>
      </c>
      <c r="E37" s="23">
        <v>22</v>
      </c>
      <c r="F37" s="51">
        <v>0.1642</v>
      </c>
      <c r="G37" s="23">
        <v>9</v>
      </c>
      <c r="H37" s="23">
        <v>138</v>
      </c>
      <c r="I37" s="51">
        <v>0.1505</v>
      </c>
      <c r="J37" s="10"/>
    </row>
    <row r="38" spans="2:10">
      <c r="B38" s="22"/>
      <c r="C38" s="22" t="s">
        <v>299</v>
      </c>
      <c r="D38" s="22">
        <v>9</v>
      </c>
      <c r="E38" s="22">
        <v>37</v>
      </c>
      <c r="F38" s="52">
        <v>0.2761</v>
      </c>
      <c r="G38" s="22">
        <v>9</v>
      </c>
      <c r="H38" s="22">
        <v>116</v>
      </c>
      <c r="I38" s="52">
        <v>0.1265</v>
      </c>
      <c r="J38" s="10"/>
    </row>
    <row r="39" spans="2:10">
      <c r="B39" s="23"/>
      <c r="C39" s="23" t="s">
        <v>55</v>
      </c>
      <c r="D39" s="23">
        <v>6</v>
      </c>
      <c r="E39" s="23">
        <v>49</v>
      </c>
      <c r="F39" s="51">
        <v>0.3657</v>
      </c>
      <c r="G39" s="23">
        <v>6</v>
      </c>
      <c r="H39" s="23">
        <v>313</v>
      </c>
      <c r="I39" s="51">
        <v>0.3413</v>
      </c>
      <c r="J39" s="10"/>
    </row>
    <row r="40" spans="2:10">
      <c r="B40" s="4" t="s">
        <v>331</v>
      </c>
      <c r="C40" s="4"/>
      <c r="D40" s="4"/>
      <c r="E40" s="4"/>
      <c r="F40" s="4"/>
      <c r="G40" s="4"/>
      <c r="H40" s="4"/>
      <c r="I40" s="4"/>
      <c r="J40" s="34"/>
    </row>
    <row r="41" spans="2:10">
      <c r="B41" s="23" t="s">
        <v>267</v>
      </c>
      <c r="C41" s="23"/>
      <c r="D41" s="23">
        <v>4</v>
      </c>
      <c r="E41" s="23">
        <v>49</v>
      </c>
      <c r="F41" s="23" t="s">
        <v>332</v>
      </c>
      <c r="G41" s="23">
        <v>5</v>
      </c>
      <c r="H41" s="23">
        <v>48</v>
      </c>
      <c r="I41" s="23" t="s">
        <v>333</v>
      </c>
      <c r="J41" s="10">
        <v>0.616</v>
      </c>
    </row>
    <row r="42" spans="2:10">
      <c r="B42" s="22"/>
      <c r="C42" s="22" t="s">
        <v>269</v>
      </c>
      <c r="D42" s="22">
        <v>4</v>
      </c>
      <c r="E42" s="22">
        <v>22</v>
      </c>
      <c r="F42" s="52">
        <v>0.4151</v>
      </c>
      <c r="G42" s="22">
        <v>5</v>
      </c>
      <c r="H42" s="22">
        <v>23</v>
      </c>
      <c r="I42" s="52">
        <v>0.434</v>
      </c>
      <c r="J42" s="10">
        <v>0.858</v>
      </c>
    </row>
    <row r="43" spans="2:10">
      <c r="B43" s="23"/>
      <c r="C43" s="23" t="s">
        <v>270</v>
      </c>
      <c r="D43" s="23">
        <v>5</v>
      </c>
      <c r="E43" s="23">
        <v>21</v>
      </c>
      <c r="F43" s="51">
        <v>0.3962</v>
      </c>
      <c r="G43" s="23">
        <v>5</v>
      </c>
      <c r="H43" s="23">
        <v>21</v>
      </c>
      <c r="I43" s="51">
        <v>0.3962</v>
      </c>
      <c r="J43" s="10"/>
    </row>
    <row r="44" spans="2:10">
      <c r="B44" s="22"/>
      <c r="C44" s="22" t="s">
        <v>271</v>
      </c>
      <c r="D44" s="22">
        <v>4</v>
      </c>
      <c r="E44" s="22">
        <v>6</v>
      </c>
      <c r="F44" s="52">
        <v>0.1132</v>
      </c>
      <c r="G44" s="22">
        <v>4</v>
      </c>
      <c r="H44" s="22">
        <v>7</v>
      </c>
      <c r="I44" s="52">
        <v>0.1321</v>
      </c>
      <c r="J44" s="10"/>
    </row>
    <row r="45" spans="2:10">
      <c r="B45" s="23"/>
      <c r="C45" s="23" t="s">
        <v>272</v>
      </c>
      <c r="D45" s="23">
        <v>5</v>
      </c>
      <c r="E45" s="23">
        <v>4</v>
      </c>
      <c r="F45" s="51">
        <v>0.0755</v>
      </c>
      <c r="G45" s="23">
        <v>2</v>
      </c>
      <c r="H45" s="23">
        <v>2</v>
      </c>
      <c r="I45" s="51">
        <v>0.0377</v>
      </c>
      <c r="J45" s="10"/>
    </row>
    <row r="46" spans="2:10">
      <c r="B46" s="22" t="s">
        <v>273</v>
      </c>
      <c r="C46" s="22" t="s">
        <v>274</v>
      </c>
      <c r="D46" s="22">
        <v>4</v>
      </c>
      <c r="E46" s="22">
        <v>15</v>
      </c>
      <c r="F46" s="52">
        <v>0.283</v>
      </c>
      <c r="G46" s="22">
        <v>5</v>
      </c>
      <c r="H46" s="22">
        <v>16</v>
      </c>
      <c r="I46" s="52">
        <v>0.3019</v>
      </c>
      <c r="J46" s="9">
        <v>1</v>
      </c>
    </row>
    <row r="47" spans="2:10">
      <c r="B47" s="23"/>
      <c r="C47" s="23" t="s">
        <v>275</v>
      </c>
      <c r="D47" s="23">
        <v>5</v>
      </c>
      <c r="E47" s="23">
        <v>38</v>
      </c>
      <c r="F47" s="51">
        <v>0.717</v>
      </c>
      <c r="G47" s="23">
        <v>5</v>
      </c>
      <c r="H47" s="23">
        <v>37</v>
      </c>
      <c r="I47" s="51">
        <v>0.6981</v>
      </c>
      <c r="J47" s="9"/>
    </row>
    <row r="48" spans="2:10">
      <c r="B48" s="22" t="s">
        <v>276</v>
      </c>
      <c r="C48" s="22" t="s">
        <v>277</v>
      </c>
      <c r="D48" s="22">
        <v>5</v>
      </c>
      <c r="E48" s="22">
        <v>28</v>
      </c>
      <c r="F48" s="52">
        <v>0.5283</v>
      </c>
      <c r="G48" s="22">
        <v>5</v>
      </c>
      <c r="H48" s="22">
        <v>28</v>
      </c>
      <c r="I48" s="52">
        <v>0.5283</v>
      </c>
      <c r="J48" s="56">
        <v>1</v>
      </c>
    </row>
    <row r="49" spans="2:10">
      <c r="B49" s="23"/>
      <c r="C49" s="23" t="s">
        <v>278</v>
      </c>
      <c r="D49" s="23">
        <v>3</v>
      </c>
      <c r="E49" s="23">
        <v>25</v>
      </c>
      <c r="F49" s="51">
        <v>0.4717</v>
      </c>
      <c r="G49" s="23">
        <v>3</v>
      </c>
      <c r="H49" s="23">
        <v>25</v>
      </c>
      <c r="I49" s="51">
        <v>0.4717</v>
      </c>
      <c r="J49" s="56"/>
    </row>
    <row r="50" spans="2:10">
      <c r="B50" s="22" t="s">
        <v>279</v>
      </c>
      <c r="C50" s="22"/>
      <c r="D50" s="22">
        <v>3</v>
      </c>
      <c r="E50" s="22">
        <v>46</v>
      </c>
      <c r="F50" s="22" t="s">
        <v>334</v>
      </c>
      <c r="G50" s="22">
        <v>3</v>
      </c>
      <c r="H50" s="22">
        <v>43</v>
      </c>
      <c r="I50" s="22" t="s">
        <v>335</v>
      </c>
      <c r="J50" s="9">
        <v>0.82</v>
      </c>
    </row>
    <row r="51" spans="2:10">
      <c r="B51" s="23"/>
      <c r="C51" s="23" t="s">
        <v>281</v>
      </c>
      <c r="D51" s="23">
        <v>3</v>
      </c>
      <c r="E51" s="23">
        <v>11</v>
      </c>
      <c r="F51" s="51">
        <v>0.2075</v>
      </c>
      <c r="G51" s="23">
        <v>3</v>
      </c>
      <c r="H51" s="23">
        <v>12</v>
      </c>
      <c r="I51" s="51">
        <v>0.2264</v>
      </c>
      <c r="J51" s="10">
        <v>0.716</v>
      </c>
    </row>
    <row r="52" spans="2:10">
      <c r="B52" s="22"/>
      <c r="C52" s="22" t="s">
        <v>282</v>
      </c>
      <c r="D52" s="22">
        <v>3</v>
      </c>
      <c r="E52" s="22">
        <v>16</v>
      </c>
      <c r="F52" s="52">
        <v>0.3019</v>
      </c>
      <c r="G52" s="22">
        <v>3</v>
      </c>
      <c r="H52" s="22">
        <v>10</v>
      </c>
      <c r="I52" s="52">
        <v>0.1887</v>
      </c>
      <c r="J52" s="10"/>
    </row>
    <row r="53" spans="2:10">
      <c r="B53" s="23"/>
      <c r="C53" s="23" t="s">
        <v>283</v>
      </c>
      <c r="D53" s="23">
        <v>3</v>
      </c>
      <c r="E53" s="23">
        <v>14</v>
      </c>
      <c r="F53" s="51">
        <v>0.2642</v>
      </c>
      <c r="G53" s="23">
        <v>3</v>
      </c>
      <c r="H53" s="23">
        <v>16</v>
      </c>
      <c r="I53" s="51">
        <v>0.3019</v>
      </c>
      <c r="J53" s="10"/>
    </row>
    <row r="54" spans="2:10">
      <c r="B54" s="22"/>
      <c r="C54" s="22" t="s">
        <v>284</v>
      </c>
      <c r="D54" s="22">
        <v>3</v>
      </c>
      <c r="E54" s="22">
        <v>5</v>
      </c>
      <c r="F54" s="52">
        <v>0.0943</v>
      </c>
      <c r="G54" s="22">
        <v>3</v>
      </c>
      <c r="H54" s="22">
        <v>5</v>
      </c>
      <c r="I54" s="52">
        <v>0.0943</v>
      </c>
      <c r="J54" s="10"/>
    </row>
    <row r="55" spans="2:10">
      <c r="B55" s="23" t="s">
        <v>285</v>
      </c>
      <c r="C55" s="23" t="s">
        <v>286</v>
      </c>
      <c r="D55" s="23">
        <v>4</v>
      </c>
      <c r="E55" s="23">
        <v>32</v>
      </c>
      <c r="F55" s="51">
        <v>0.6038</v>
      </c>
      <c r="G55" s="23">
        <v>5</v>
      </c>
      <c r="H55" s="23">
        <v>30</v>
      </c>
      <c r="I55" s="51">
        <v>0.566</v>
      </c>
      <c r="J55" s="9">
        <v>0.806</v>
      </c>
    </row>
    <row r="56" spans="2:10">
      <c r="B56" s="22"/>
      <c r="C56" s="22" t="s">
        <v>287</v>
      </c>
      <c r="D56" s="22">
        <v>5</v>
      </c>
      <c r="E56" s="22">
        <v>14</v>
      </c>
      <c r="F56" s="52">
        <v>0.2642</v>
      </c>
      <c r="G56" s="22">
        <v>5</v>
      </c>
      <c r="H56" s="22">
        <v>17</v>
      </c>
      <c r="I56" s="52">
        <v>0.3208</v>
      </c>
      <c r="J56" s="9"/>
    </row>
    <row r="57" spans="2:10">
      <c r="B57" s="23"/>
      <c r="C57" s="23" t="s">
        <v>288</v>
      </c>
      <c r="D57" s="23">
        <v>3</v>
      </c>
      <c r="E57" s="23">
        <v>7</v>
      </c>
      <c r="F57" s="51">
        <v>0.1321</v>
      </c>
      <c r="G57" s="23">
        <v>3</v>
      </c>
      <c r="H57" s="23">
        <v>6</v>
      </c>
      <c r="I57" s="51">
        <v>0.1132</v>
      </c>
      <c r="J57" s="9"/>
    </row>
    <row r="58" spans="2:10">
      <c r="B58" s="22" t="s">
        <v>289</v>
      </c>
      <c r="C58" s="22" t="s">
        <v>290</v>
      </c>
      <c r="D58" s="22">
        <v>3</v>
      </c>
      <c r="E58" s="22">
        <v>18</v>
      </c>
      <c r="F58" s="52">
        <v>0.3396</v>
      </c>
      <c r="G58" s="22">
        <v>4</v>
      </c>
      <c r="H58" s="22">
        <v>16</v>
      </c>
      <c r="I58" s="52">
        <v>0.3019</v>
      </c>
      <c r="J58" s="56">
        <v>0.98</v>
      </c>
    </row>
    <row r="59" spans="2:10">
      <c r="B59" s="23"/>
      <c r="C59" s="23" t="s">
        <v>291</v>
      </c>
      <c r="D59" s="23">
        <v>4</v>
      </c>
      <c r="E59" s="23">
        <v>24</v>
      </c>
      <c r="F59" s="51">
        <v>0.4528</v>
      </c>
      <c r="G59" s="23">
        <v>4</v>
      </c>
      <c r="H59" s="23">
        <v>24</v>
      </c>
      <c r="I59" s="51">
        <v>0.4528</v>
      </c>
      <c r="J59" s="56"/>
    </row>
    <row r="60" spans="2:10">
      <c r="B60" s="22"/>
      <c r="C60" s="22" t="s">
        <v>292</v>
      </c>
      <c r="D60" s="22">
        <v>4</v>
      </c>
      <c r="E60" s="22">
        <v>7</v>
      </c>
      <c r="F60" s="52">
        <v>0.1321</v>
      </c>
      <c r="G60" s="22">
        <v>4</v>
      </c>
      <c r="H60" s="22">
        <v>8</v>
      </c>
      <c r="I60" s="52">
        <v>0.1509</v>
      </c>
      <c r="J60" s="56"/>
    </row>
    <row r="61" spans="2:10">
      <c r="B61" s="23" t="s">
        <v>293</v>
      </c>
      <c r="C61" s="23" t="s">
        <v>294</v>
      </c>
      <c r="D61" s="23">
        <v>4</v>
      </c>
      <c r="E61" s="23">
        <v>23</v>
      </c>
      <c r="F61" s="51">
        <v>0.434</v>
      </c>
      <c r="G61" s="23">
        <v>4</v>
      </c>
      <c r="H61" s="23">
        <v>23</v>
      </c>
      <c r="I61" s="51">
        <v>0.434</v>
      </c>
      <c r="J61" s="9">
        <v>0.989</v>
      </c>
    </row>
    <row r="62" spans="2:10">
      <c r="B62" s="22"/>
      <c r="C62" s="22" t="s">
        <v>295</v>
      </c>
      <c r="D62" s="22">
        <v>3</v>
      </c>
      <c r="E62" s="22">
        <v>9</v>
      </c>
      <c r="F62" s="52">
        <v>0.1698</v>
      </c>
      <c r="G62" s="22">
        <v>4</v>
      </c>
      <c r="H62" s="22">
        <v>9</v>
      </c>
      <c r="I62" s="52">
        <v>0.1698</v>
      </c>
      <c r="J62" s="9"/>
    </row>
    <row r="63" spans="2:10">
      <c r="B63" s="23"/>
      <c r="C63" s="23" t="s">
        <v>296</v>
      </c>
      <c r="D63" s="23">
        <v>3</v>
      </c>
      <c r="E63" s="23">
        <v>16</v>
      </c>
      <c r="F63" s="51">
        <v>0.3019</v>
      </c>
      <c r="G63" s="23">
        <v>4</v>
      </c>
      <c r="H63" s="23">
        <v>15</v>
      </c>
      <c r="I63" s="51">
        <v>0.283</v>
      </c>
      <c r="J63" s="9"/>
    </row>
    <row r="64" spans="2:10">
      <c r="B64" s="22" t="s">
        <v>297</v>
      </c>
      <c r="C64" s="22" t="s">
        <v>146</v>
      </c>
      <c r="D64" s="22">
        <v>5</v>
      </c>
      <c r="E64" s="22">
        <v>17</v>
      </c>
      <c r="F64" s="52">
        <v>0.3208</v>
      </c>
      <c r="G64" s="22">
        <v>4</v>
      </c>
      <c r="H64" s="22">
        <v>15</v>
      </c>
      <c r="I64" s="52">
        <v>0.283</v>
      </c>
      <c r="J64" s="56">
        <v>0.974</v>
      </c>
    </row>
    <row r="65" spans="2:10">
      <c r="B65" s="23"/>
      <c r="C65" s="23" t="s">
        <v>298</v>
      </c>
      <c r="D65" s="23">
        <v>5</v>
      </c>
      <c r="E65" s="23">
        <v>15</v>
      </c>
      <c r="F65" s="51">
        <v>0.283</v>
      </c>
      <c r="G65" s="23">
        <v>5</v>
      </c>
      <c r="H65" s="23">
        <v>16</v>
      </c>
      <c r="I65" s="51">
        <v>0.3019</v>
      </c>
      <c r="J65" s="56"/>
    </row>
    <row r="66" spans="2:10">
      <c r="B66" s="22"/>
      <c r="C66" s="22" t="s">
        <v>299</v>
      </c>
      <c r="D66" s="22">
        <v>4</v>
      </c>
      <c r="E66" s="22">
        <v>21</v>
      </c>
      <c r="F66" s="52">
        <v>0.3962</v>
      </c>
      <c r="G66" s="22">
        <v>5</v>
      </c>
      <c r="H66" s="22">
        <v>22</v>
      </c>
      <c r="I66" s="52">
        <v>0.4151</v>
      </c>
      <c r="J66" s="56"/>
    </row>
    <row r="67" spans="2:2">
      <c r="B67" s="36" t="s">
        <v>323</v>
      </c>
    </row>
  </sheetData>
  <mergeCells count="23">
    <mergeCell ref="D3:F3"/>
    <mergeCell ref="G3:I3"/>
    <mergeCell ref="B5:J5"/>
    <mergeCell ref="B40:J40"/>
    <mergeCell ref="B3:B4"/>
    <mergeCell ref="C3:C4"/>
    <mergeCell ref="J3:J4"/>
    <mergeCell ref="J7:J11"/>
    <mergeCell ref="J12:J14"/>
    <mergeCell ref="J15:J17"/>
    <mergeCell ref="J19:J23"/>
    <mergeCell ref="J24:J27"/>
    <mergeCell ref="J28:J31"/>
    <mergeCell ref="J32:J35"/>
    <mergeCell ref="J36:J39"/>
    <mergeCell ref="J42:J45"/>
    <mergeCell ref="J46:J47"/>
    <mergeCell ref="J48:J49"/>
    <mergeCell ref="J51:J54"/>
    <mergeCell ref="J55:J57"/>
    <mergeCell ref="J58:J60"/>
    <mergeCell ref="J61:J63"/>
    <mergeCell ref="J64:J6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70"/>
  <sheetViews>
    <sheetView topLeftCell="A49" workbookViewId="0">
      <selection activeCell="B1" sqref="B1"/>
    </sheetView>
  </sheetViews>
  <sheetFormatPr defaultColWidth="8.72727272727273" defaultRowHeight="14"/>
  <cols>
    <col min="1" max="1" width="8.72727272727273" style="1"/>
    <col min="2" max="2" width="20.8181818181818" style="1" customWidth="1"/>
    <col min="3" max="3" width="11.1818181818182" style="1" customWidth="1"/>
    <col min="4" max="4" width="13.6363636363636" style="1" customWidth="1"/>
    <col min="5" max="5" width="20.2727272727273" style="1" customWidth="1"/>
    <col min="6" max="6" width="12" style="1" customWidth="1"/>
    <col min="7" max="7" width="13.6363636363636" style="1" customWidth="1"/>
    <col min="8" max="8" width="20.2727272727273" style="1" customWidth="1"/>
    <col min="9" max="9" width="10.8181818181818" style="1" customWidth="1"/>
    <col min="10" max="16384" width="8.72727272727273" style="1"/>
  </cols>
  <sheetData>
    <row r="1" spans="2:10">
      <c r="B1" s="39" t="s">
        <v>336</v>
      </c>
      <c r="C1" s="40"/>
      <c r="D1" s="41"/>
      <c r="E1" s="41"/>
      <c r="F1" s="41"/>
      <c r="G1" s="41"/>
      <c r="H1" s="41"/>
      <c r="I1" s="41"/>
      <c r="J1" s="53"/>
    </row>
    <row r="2" spans="2:10">
      <c r="B2" s="42"/>
      <c r="C2" s="43"/>
      <c r="D2" s="44"/>
      <c r="E2" s="44"/>
      <c r="F2" s="44"/>
      <c r="G2" s="44"/>
      <c r="H2" s="44"/>
      <c r="I2" s="44"/>
      <c r="J2" s="54"/>
    </row>
    <row r="3" spans="2:10">
      <c r="B3" s="45" t="s">
        <v>262</v>
      </c>
      <c r="C3" s="45" t="s">
        <v>263</v>
      </c>
      <c r="D3" s="46" t="s">
        <v>308</v>
      </c>
      <c r="E3" s="47"/>
      <c r="F3" s="48"/>
      <c r="G3" s="46" t="s">
        <v>309</v>
      </c>
      <c r="H3" s="47"/>
      <c r="I3" s="48"/>
      <c r="J3" s="45" t="s">
        <v>310</v>
      </c>
    </row>
    <row r="4" spans="2:10">
      <c r="B4" s="49"/>
      <c r="C4" s="49"/>
      <c r="D4" s="4" t="s">
        <v>264</v>
      </c>
      <c r="E4" s="4" t="s">
        <v>265</v>
      </c>
      <c r="F4" s="4" t="s">
        <v>266</v>
      </c>
      <c r="G4" s="4" t="s">
        <v>264</v>
      </c>
      <c r="H4" s="4" t="s">
        <v>265</v>
      </c>
      <c r="I4" s="4" t="s">
        <v>266</v>
      </c>
      <c r="J4" s="49"/>
    </row>
    <row r="5" spans="2:10">
      <c r="B5" s="50" t="s">
        <v>337</v>
      </c>
      <c r="C5" s="50"/>
      <c r="D5" s="50"/>
      <c r="E5" s="50"/>
      <c r="F5" s="50"/>
      <c r="G5" s="50"/>
      <c r="H5" s="50"/>
      <c r="I5" s="50"/>
      <c r="J5" s="55"/>
    </row>
    <row r="6" spans="2:10">
      <c r="B6" s="22" t="s">
        <v>267</v>
      </c>
      <c r="C6" s="22"/>
      <c r="D6" s="22">
        <v>2</v>
      </c>
      <c r="E6" s="22">
        <v>39</v>
      </c>
      <c r="F6" s="22" t="s">
        <v>338</v>
      </c>
      <c r="G6" s="22">
        <v>2</v>
      </c>
      <c r="H6" s="22">
        <v>103</v>
      </c>
      <c r="I6" s="22" t="s">
        <v>339</v>
      </c>
      <c r="J6" s="9">
        <v>0.044</v>
      </c>
    </row>
    <row r="7" spans="2:10">
      <c r="B7" s="23"/>
      <c r="C7" s="23" t="s">
        <v>269</v>
      </c>
      <c r="D7" s="23">
        <v>3</v>
      </c>
      <c r="E7" s="23">
        <v>20</v>
      </c>
      <c r="F7" s="51">
        <v>0.1212</v>
      </c>
      <c r="G7" s="23">
        <v>3</v>
      </c>
      <c r="H7" s="23">
        <v>61</v>
      </c>
      <c r="I7" s="51">
        <v>0.1371</v>
      </c>
      <c r="J7" s="10">
        <v>0.857</v>
      </c>
    </row>
    <row r="8" spans="2:10">
      <c r="B8" s="22"/>
      <c r="C8" s="22" t="s">
        <v>270</v>
      </c>
      <c r="D8" s="22">
        <v>3</v>
      </c>
      <c r="E8" s="22">
        <v>17</v>
      </c>
      <c r="F8" s="52">
        <v>0.103</v>
      </c>
      <c r="G8" s="22">
        <v>3</v>
      </c>
      <c r="H8" s="22">
        <v>52</v>
      </c>
      <c r="I8" s="52">
        <v>0.1169</v>
      </c>
      <c r="J8" s="10"/>
    </row>
    <row r="9" spans="2:10">
      <c r="B9" s="23"/>
      <c r="C9" s="23" t="s">
        <v>271</v>
      </c>
      <c r="D9" s="23">
        <v>3</v>
      </c>
      <c r="E9" s="23">
        <v>5</v>
      </c>
      <c r="F9" s="51">
        <v>0.0303</v>
      </c>
      <c r="G9" s="23">
        <v>3</v>
      </c>
      <c r="H9" s="23">
        <v>19</v>
      </c>
      <c r="I9" s="51">
        <v>0.0427</v>
      </c>
      <c r="J9" s="10"/>
    </row>
    <row r="10" spans="2:10">
      <c r="B10" s="22"/>
      <c r="C10" s="22" t="s">
        <v>272</v>
      </c>
      <c r="D10" s="22">
        <v>3</v>
      </c>
      <c r="E10" s="22">
        <v>9</v>
      </c>
      <c r="F10" s="52">
        <v>0.0545</v>
      </c>
      <c r="G10" s="22">
        <v>1</v>
      </c>
      <c r="H10" s="22">
        <v>20</v>
      </c>
      <c r="I10" s="52">
        <v>0.0449</v>
      </c>
      <c r="J10" s="10"/>
    </row>
    <row r="11" spans="2:10">
      <c r="B11" s="23"/>
      <c r="C11" s="23" t="s">
        <v>55</v>
      </c>
      <c r="D11" s="23">
        <v>5</v>
      </c>
      <c r="E11" s="23">
        <v>114</v>
      </c>
      <c r="F11" s="51">
        <v>0.6909</v>
      </c>
      <c r="G11" s="23">
        <v>5</v>
      </c>
      <c r="H11" s="23">
        <v>293</v>
      </c>
      <c r="I11" s="51">
        <v>0.6584</v>
      </c>
      <c r="J11" s="10"/>
    </row>
    <row r="12" spans="2:10">
      <c r="B12" s="22" t="s">
        <v>273</v>
      </c>
      <c r="C12" s="22" t="s">
        <v>274</v>
      </c>
      <c r="D12" s="22">
        <v>2</v>
      </c>
      <c r="E12" s="22">
        <v>10</v>
      </c>
      <c r="F12" s="52">
        <v>0.0606</v>
      </c>
      <c r="G12" s="22">
        <v>3</v>
      </c>
      <c r="H12" s="22">
        <v>69</v>
      </c>
      <c r="I12" s="52">
        <v>0.1551</v>
      </c>
      <c r="J12" s="9">
        <v>0.005</v>
      </c>
    </row>
    <row r="13" spans="2:10">
      <c r="B13" s="23"/>
      <c r="C13" s="23" t="s">
        <v>275</v>
      </c>
      <c r="D13" s="23">
        <v>3</v>
      </c>
      <c r="E13" s="23">
        <v>41</v>
      </c>
      <c r="F13" s="51">
        <v>0.2485</v>
      </c>
      <c r="G13" s="23">
        <v>3</v>
      </c>
      <c r="H13" s="23">
        <v>83</v>
      </c>
      <c r="I13" s="51">
        <v>0.1865</v>
      </c>
      <c r="J13" s="9"/>
    </row>
    <row r="14" spans="2:10">
      <c r="B14" s="22"/>
      <c r="C14" s="22" t="s">
        <v>55</v>
      </c>
      <c r="D14" s="22">
        <v>5</v>
      </c>
      <c r="E14" s="22">
        <v>114</v>
      </c>
      <c r="F14" s="52">
        <v>0.6909</v>
      </c>
      <c r="G14" s="22">
        <v>5</v>
      </c>
      <c r="H14" s="22">
        <v>293</v>
      </c>
      <c r="I14" s="52">
        <v>0.6584</v>
      </c>
      <c r="J14" s="9"/>
    </row>
    <row r="15" spans="2:10">
      <c r="B15" s="23" t="s">
        <v>276</v>
      </c>
      <c r="C15" s="23" t="s">
        <v>277</v>
      </c>
      <c r="D15" s="23">
        <v>4</v>
      </c>
      <c r="E15" s="23">
        <v>57</v>
      </c>
      <c r="F15" s="51">
        <v>0.3455</v>
      </c>
      <c r="G15" s="23">
        <v>4</v>
      </c>
      <c r="H15" s="23">
        <v>113</v>
      </c>
      <c r="I15" s="51">
        <v>0.2539</v>
      </c>
      <c r="J15" s="10">
        <v>0.024</v>
      </c>
    </row>
    <row r="16" spans="2:10">
      <c r="B16" s="22"/>
      <c r="C16" s="22" t="s">
        <v>278</v>
      </c>
      <c r="D16" s="22">
        <v>3</v>
      </c>
      <c r="E16" s="22">
        <v>29</v>
      </c>
      <c r="F16" s="52">
        <v>0.1758</v>
      </c>
      <c r="G16" s="22">
        <v>4</v>
      </c>
      <c r="H16" s="22">
        <v>96</v>
      </c>
      <c r="I16" s="52">
        <v>0.2157</v>
      </c>
      <c r="J16" s="10"/>
    </row>
    <row r="17" spans="2:10">
      <c r="B17" s="23"/>
      <c r="C17" s="23" t="s">
        <v>55</v>
      </c>
      <c r="D17" s="23">
        <v>4</v>
      </c>
      <c r="E17" s="23">
        <v>79</v>
      </c>
      <c r="F17" s="51">
        <v>0.4788</v>
      </c>
      <c r="G17" s="23">
        <v>4</v>
      </c>
      <c r="H17" s="23">
        <v>236</v>
      </c>
      <c r="I17" s="51">
        <v>0.5303</v>
      </c>
      <c r="J17" s="10"/>
    </row>
    <row r="18" spans="2:10">
      <c r="B18" s="22" t="s">
        <v>279</v>
      </c>
      <c r="C18" s="22"/>
      <c r="D18" s="22">
        <v>2</v>
      </c>
      <c r="E18" s="22">
        <v>39</v>
      </c>
      <c r="F18" s="22" t="s">
        <v>340</v>
      </c>
      <c r="G18" s="22">
        <v>2</v>
      </c>
      <c r="H18" s="22">
        <v>103</v>
      </c>
      <c r="I18" s="22" t="s">
        <v>341</v>
      </c>
      <c r="J18" s="9">
        <v>0.004</v>
      </c>
    </row>
    <row r="19" spans="2:10">
      <c r="B19" s="23"/>
      <c r="C19" s="23" t="s">
        <v>281</v>
      </c>
      <c r="D19" s="23">
        <v>2</v>
      </c>
      <c r="E19" s="23">
        <v>11</v>
      </c>
      <c r="F19" s="51">
        <v>0.0667</v>
      </c>
      <c r="G19" s="23">
        <v>2</v>
      </c>
      <c r="H19" s="23">
        <v>39</v>
      </c>
      <c r="I19" s="51">
        <v>0.0876</v>
      </c>
      <c r="J19" s="10">
        <v>0.179</v>
      </c>
    </row>
    <row r="20" spans="2:10">
      <c r="B20" s="22"/>
      <c r="C20" s="22" t="s">
        <v>282</v>
      </c>
      <c r="D20" s="22">
        <v>2</v>
      </c>
      <c r="E20" s="22">
        <v>7</v>
      </c>
      <c r="F20" s="52">
        <v>0.0424</v>
      </c>
      <c r="G20" s="22">
        <v>2</v>
      </c>
      <c r="H20" s="22">
        <v>29</v>
      </c>
      <c r="I20" s="52">
        <v>0.0652</v>
      </c>
      <c r="J20" s="10"/>
    </row>
    <row r="21" spans="2:10">
      <c r="B21" s="23"/>
      <c r="C21" s="23" t="s">
        <v>283</v>
      </c>
      <c r="D21" s="23">
        <v>2</v>
      </c>
      <c r="E21" s="23">
        <v>14</v>
      </c>
      <c r="F21" s="51">
        <v>0.0848</v>
      </c>
      <c r="G21" s="23">
        <v>2</v>
      </c>
      <c r="H21" s="23">
        <v>28</v>
      </c>
      <c r="I21" s="51">
        <v>0.0629</v>
      </c>
      <c r="J21" s="10"/>
    </row>
    <row r="22" spans="2:10">
      <c r="B22" s="22"/>
      <c r="C22" s="22" t="s">
        <v>284</v>
      </c>
      <c r="D22" s="22">
        <v>2</v>
      </c>
      <c r="E22" s="22">
        <v>7</v>
      </c>
      <c r="F22" s="52">
        <v>0.0424</v>
      </c>
      <c r="G22" s="22">
        <v>2</v>
      </c>
      <c r="H22" s="22">
        <v>7</v>
      </c>
      <c r="I22" s="52">
        <v>0.0157</v>
      </c>
      <c r="J22" s="10"/>
    </row>
    <row r="23" spans="2:10">
      <c r="B23" s="23"/>
      <c r="C23" s="23" t="s">
        <v>55</v>
      </c>
      <c r="D23" s="23">
        <v>6</v>
      </c>
      <c r="E23" s="23">
        <v>126</v>
      </c>
      <c r="F23" s="51">
        <v>0.7636</v>
      </c>
      <c r="G23" s="23">
        <v>6</v>
      </c>
      <c r="H23" s="23">
        <v>342</v>
      </c>
      <c r="I23" s="51">
        <v>0.7685</v>
      </c>
      <c r="J23" s="10"/>
    </row>
    <row r="24" spans="2:10">
      <c r="B24" s="22" t="s">
        <v>285</v>
      </c>
      <c r="C24" s="22" t="s">
        <v>286</v>
      </c>
      <c r="D24" s="22">
        <v>6</v>
      </c>
      <c r="E24" s="22">
        <v>63</v>
      </c>
      <c r="F24" s="52">
        <v>0.3818</v>
      </c>
      <c r="G24" s="22">
        <v>6</v>
      </c>
      <c r="H24" s="22">
        <v>169</v>
      </c>
      <c r="I24" s="52">
        <v>0.3798</v>
      </c>
      <c r="J24" s="9">
        <v>0.028</v>
      </c>
    </row>
    <row r="25" spans="2:10">
      <c r="B25" s="23"/>
      <c r="C25" s="23" t="s">
        <v>287</v>
      </c>
      <c r="D25" s="23">
        <v>6</v>
      </c>
      <c r="E25" s="23">
        <v>36</v>
      </c>
      <c r="F25" s="51">
        <v>0.2182</v>
      </c>
      <c r="G25" s="23">
        <v>6</v>
      </c>
      <c r="H25" s="23">
        <v>58</v>
      </c>
      <c r="I25" s="51">
        <v>0.1303</v>
      </c>
      <c r="J25" s="9"/>
    </row>
    <row r="26" spans="2:10">
      <c r="B26" s="22"/>
      <c r="C26" s="22" t="s">
        <v>288</v>
      </c>
      <c r="D26" s="22">
        <v>2</v>
      </c>
      <c r="E26" s="22">
        <v>9</v>
      </c>
      <c r="F26" s="52">
        <v>0.0545</v>
      </c>
      <c r="G26" s="22">
        <v>5</v>
      </c>
      <c r="H26" s="22">
        <v>20</v>
      </c>
      <c r="I26" s="52">
        <v>0.0449</v>
      </c>
      <c r="J26" s="9"/>
    </row>
    <row r="27" spans="2:10">
      <c r="B27" s="23"/>
      <c r="C27" s="23" t="s">
        <v>55</v>
      </c>
      <c r="D27" s="23">
        <v>4</v>
      </c>
      <c r="E27" s="23">
        <v>57</v>
      </c>
      <c r="F27" s="51">
        <v>0.3455</v>
      </c>
      <c r="G27" s="23">
        <v>2</v>
      </c>
      <c r="H27" s="23">
        <v>198</v>
      </c>
      <c r="I27" s="51">
        <v>0.4449</v>
      </c>
      <c r="J27" s="9"/>
    </row>
    <row r="28" spans="2:10">
      <c r="B28" s="22" t="s">
        <v>289</v>
      </c>
      <c r="C28" s="22" t="s">
        <v>290</v>
      </c>
      <c r="D28" s="22">
        <v>4</v>
      </c>
      <c r="E28" s="22">
        <v>17</v>
      </c>
      <c r="F28" s="52">
        <v>0.103</v>
      </c>
      <c r="G28" s="22">
        <v>3</v>
      </c>
      <c r="H28" s="22">
        <v>30</v>
      </c>
      <c r="I28" s="52">
        <v>0.0674</v>
      </c>
      <c r="J28" s="10">
        <v>0.004</v>
      </c>
    </row>
    <row r="29" spans="2:10">
      <c r="B29" s="23"/>
      <c r="C29" s="23" t="s">
        <v>291</v>
      </c>
      <c r="D29" s="23">
        <v>4</v>
      </c>
      <c r="E29" s="23">
        <v>39</v>
      </c>
      <c r="F29" s="51">
        <v>0.2364</v>
      </c>
      <c r="G29" s="23">
        <v>4</v>
      </c>
      <c r="H29" s="23">
        <v>99</v>
      </c>
      <c r="I29" s="51">
        <v>0.2225</v>
      </c>
      <c r="J29" s="10"/>
    </row>
    <row r="30" spans="2:10">
      <c r="B30" s="22"/>
      <c r="C30" s="22" t="s">
        <v>292</v>
      </c>
      <c r="D30" s="22">
        <v>4</v>
      </c>
      <c r="E30" s="22">
        <v>22</v>
      </c>
      <c r="F30" s="52">
        <v>0.1333</v>
      </c>
      <c r="G30" s="22">
        <v>3</v>
      </c>
      <c r="H30" s="22">
        <v>32</v>
      </c>
      <c r="I30" s="52">
        <v>0.0719</v>
      </c>
      <c r="J30" s="10"/>
    </row>
    <row r="31" spans="2:10">
      <c r="B31" s="23"/>
      <c r="C31" s="23" t="s">
        <v>55</v>
      </c>
      <c r="D31" s="23">
        <v>5</v>
      </c>
      <c r="E31" s="23">
        <v>87</v>
      </c>
      <c r="F31" s="51">
        <v>0.5273</v>
      </c>
      <c r="G31" s="23">
        <v>5</v>
      </c>
      <c r="H31" s="23">
        <v>284</v>
      </c>
      <c r="I31" s="51">
        <v>0.6382</v>
      </c>
      <c r="J31" s="10"/>
    </row>
    <row r="32" spans="2:10">
      <c r="B32" s="22" t="s">
        <v>293</v>
      </c>
      <c r="C32" s="22" t="s">
        <v>294</v>
      </c>
      <c r="D32" s="22">
        <v>5</v>
      </c>
      <c r="E32" s="22">
        <v>39</v>
      </c>
      <c r="F32" s="52">
        <v>0.2364</v>
      </c>
      <c r="G32" s="22">
        <v>4</v>
      </c>
      <c r="H32" s="22">
        <v>123</v>
      </c>
      <c r="I32" s="52">
        <v>0.2764</v>
      </c>
      <c r="J32" s="9">
        <v>0.001</v>
      </c>
    </row>
    <row r="33" spans="2:10">
      <c r="B33" s="23"/>
      <c r="C33" s="23" t="s">
        <v>295</v>
      </c>
      <c r="D33" s="23">
        <v>4</v>
      </c>
      <c r="E33" s="23">
        <v>24</v>
      </c>
      <c r="F33" s="51">
        <v>0.1455</v>
      </c>
      <c r="G33" s="23">
        <v>4</v>
      </c>
      <c r="H33" s="23">
        <v>29</v>
      </c>
      <c r="I33" s="51">
        <v>0.0652</v>
      </c>
      <c r="J33" s="9"/>
    </row>
    <row r="34" spans="2:10">
      <c r="B34" s="22"/>
      <c r="C34" s="22" t="s">
        <v>296</v>
      </c>
      <c r="D34" s="22">
        <v>5</v>
      </c>
      <c r="E34" s="22">
        <v>23</v>
      </c>
      <c r="F34" s="52">
        <v>0.1394</v>
      </c>
      <c r="G34" s="22">
        <v>5</v>
      </c>
      <c r="H34" s="22">
        <v>37</v>
      </c>
      <c r="I34" s="52">
        <v>0.0831</v>
      </c>
      <c r="J34" s="9"/>
    </row>
    <row r="35" spans="2:10">
      <c r="B35" s="23"/>
      <c r="C35" s="23" t="s">
        <v>55</v>
      </c>
      <c r="D35" s="23">
        <v>4</v>
      </c>
      <c r="E35" s="23">
        <v>79</v>
      </c>
      <c r="F35" s="51">
        <v>0.4788</v>
      </c>
      <c r="G35" s="23">
        <v>4</v>
      </c>
      <c r="H35" s="23">
        <v>256</v>
      </c>
      <c r="I35" s="51">
        <v>0.5753</v>
      </c>
      <c r="J35" s="9"/>
    </row>
    <row r="36" spans="2:10">
      <c r="B36" s="22" t="s">
        <v>297</v>
      </c>
      <c r="C36" s="22" t="s">
        <v>146</v>
      </c>
      <c r="D36" s="22">
        <v>6</v>
      </c>
      <c r="E36" s="22">
        <v>45</v>
      </c>
      <c r="F36" s="52">
        <v>0.2727</v>
      </c>
      <c r="G36" s="22">
        <v>5</v>
      </c>
      <c r="H36" s="22">
        <v>247</v>
      </c>
      <c r="I36" s="52">
        <v>0.5551</v>
      </c>
      <c r="J36" s="10" t="s">
        <v>330</v>
      </c>
    </row>
    <row r="37" spans="2:10">
      <c r="B37" s="23"/>
      <c r="C37" s="23" t="s">
        <v>298</v>
      </c>
      <c r="D37" s="23">
        <v>6</v>
      </c>
      <c r="E37" s="23">
        <v>37</v>
      </c>
      <c r="F37" s="51">
        <v>0.2242</v>
      </c>
      <c r="G37" s="23">
        <v>5</v>
      </c>
      <c r="H37" s="23">
        <v>88</v>
      </c>
      <c r="I37" s="51">
        <v>0.1978</v>
      </c>
      <c r="J37" s="10"/>
    </row>
    <row r="38" spans="2:10">
      <c r="B38" s="22"/>
      <c r="C38" s="22" t="s">
        <v>299</v>
      </c>
      <c r="D38" s="22">
        <v>6</v>
      </c>
      <c r="E38" s="22">
        <v>54</v>
      </c>
      <c r="F38" s="52">
        <v>0.3273</v>
      </c>
      <c r="G38" s="22">
        <v>6</v>
      </c>
      <c r="H38" s="22">
        <v>65</v>
      </c>
      <c r="I38" s="52">
        <v>0.1461</v>
      </c>
      <c r="J38" s="10"/>
    </row>
    <row r="39" spans="2:10">
      <c r="B39" s="23"/>
      <c r="C39" s="23" t="s">
        <v>55</v>
      </c>
      <c r="D39" s="23">
        <v>3</v>
      </c>
      <c r="E39" s="23">
        <v>29</v>
      </c>
      <c r="F39" s="51">
        <v>0.1758</v>
      </c>
      <c r="G39" s="23">
        <v>3</v>
      </c>
      <c r="H39" s="23">
        <v>45</v>
      </c>
      <c r="I39" s="51">
        <v>0.1011</v>
      </c>
      <c r="J39" s="10"/>
    </row>
    <row r="40" spans="2:10">
      <c r="B40" s="4" t="s">
        <v>342</v>
      </c>
      <c r="C40" s="4"/>
      <c r="D40" s="4"/>
      <c r="E40" s="4"/>
      <c r="F40" s="4"/>
      <c r="G40" s="4"/>
      <c r="H40" s="4"/>
      <c r="I40" s="4"/>
      <c r="J40" s="34"/>
    </row>
    <row r="41" spans="2:10">
      <c r="B41" s="23" t="s">
        <v>267</v>
      </c>
      <c r="C41" s="23"/>
      <c r="D41" s="23">
        <v>2</v>
      </c>
      <c r="E41" s="23">
        <v>29</v>
      </c>
      <c r="F41" s="23" t="s">
        <v>343</v>
      </c>
      <c r="G41" s="23">
        <v>2</v>
      </c>
      <c r="H41" s="23">
        <v>31</v>
      </c>
      <c r="I41" s="23" t="s">
        <v>344</v>
      </c>
      <c r="J41" s="10">
        <v>0.033</v>
      </c>
    </row>
    <row r="42" spans="2:10">
      <c r="B42" s="22"/>
      <c r="C42" s="22" t="s">
        <v>269</v>
      </c>
      <c r="D42" s="22">
        <v>3</v>
      </c>
      <c r="E42" s="22">
        <v>15</v>
      </c>
      <c r="F42" s="52">
        <v>0.3947</v>
      </c>
      <c r="G42" s="22">
        <v>2</v>
      </c>
      <c r="H42" s="22">
        <v>20</v>
      </c>
      <c r="I42" s="52">
        <v>0.5263</v>
      </c>
      <c r="J42" s="9">
        <v>0.431</v>
      </c>
    </row>
    <row r="43" spans="2:10">
      <c r="B43" s="23"/>
      <c r="C43" s="23" t="s">
        <v>270</v>
      </c>
      <c r="D43" s="23">
        <v>3</v>
      </c>
      <c r="E43" s="23">
        <v>12</v>
      </c>
      <c r="F43" s="51">
        <v>0.3158</v>
      </c>
      <c r="G43" s="23">
        <v>3</v>
      </c>
      <c r="H43" s="23">
        <v>13</v>
      </c>
      <c r="I43" s="51">
        <v>0.3421</v>
      </c>
      <c r="J43" s="9"/>
    </row>
    <row r="44" spans="2:10">
      <c r="B44" s="22"/>
      <c r="C44" s="22" t="s">
        <v>271</v>
      </c>
      <c r="D44" s="22">
        <v>3</v>
      </c>
      <c r="E44" s="22">
        <v>4</v>
      </c>
      <c r="F44" s="52">
        <v>0.1053</v>
      </c>
      <c r="G44" s="22">
        <v>1</v>
      </c>
      <c r="H44" s="22">
        <v>2</v>
      </c>
      <c r="I44" s="52">
        <v>0.0526</v>
      </c>
      <c r="J44" s="9"/>
    </row>
    <row r="45" spans="2:10">
      <c r="B45" s="23"/>
      <c r="C45" s="23" t="s">
        <v>272</v>
      </c>
      <c r="D45" s="23">
        <v>3</v>
      </c>
      <c r="E45" s="23">
        <v>8</v>
      </c>
      <c r="F45" s="51">
        <v>0.2105</v>
      </c>
      <c r="G45" s="23">
        <v>1</v>
      </c>
      <c r="H45" s="23">
        <v>4</v>
      </c>
      <c r="I45" s="51">
        <v>0.1053</v>
      </c>
      <c r="J45" s="9"/>
    </row>
    <row r="46" spans="2:10">
      <c r="B46" s="22" t="s">
        <v>273</v>
      </c>
      <c r="C46" s="22" t="s">
        <v>274</v>
      </c>
      <c r="D46" s="22">
        <v>2</v>
      </c>
      <c r="E46" s="22">
        <v>10</v>
      </c>
      <c r="F46" s="52">
        <v>0.2632</v>
      </c>
      <c r="G46" s="22">
        <v>2</v>
      </c>
      <c r="H46" s="22">
        <v>10</v>
      </c>
      <c r="I46" s="52">
        <v>0.2632</v>
      </c>
      <c r="J46" s="10">
        <v>1</v>
      </c>
    </row>
    <row r="47" spans="2:10">
      <c r="B47" s="23"/>
      <c r="C47" s="23" t="s">
        <v>275</v>
      </c>
      <c r="D47" s="23">
        <v>3</v>
      </c>
      <c r="E47" s="23">
        <v>29</v>
      </c>
      <c r="F47" s="51">
        <v>0.7632</v>
      </c>
      <c r="G47" s="23">
        <v>3</v>
      </c>
      <c r="H47" s="23">
        <v>29</v>
      </c>
      <c r="I47" s="51">
        <v>0.7632</v>
      </c>
      <c r="J47" s="10"/>
    </row>
    <row r="48" spans="2:10">
      <c r="B48" s="22" t="s">
        <v>276</v>
      </c>
      <c r="C48" s="22" t="s">
        <v>277</v>
      </c>
      <c r="D48" s="22">
        <v>3</v>
      </c>
      <c r="E48" s="22">
        <v>25</v>
      </c>
      <c r="F48" s="52">
        <v>0.6579</v>
      </c>
      <c r="G48" s="22">
        <v>3</v>
      </c>
      <c r="H48" s="22">
        <v>18</v>
      </c>
      <c r="I48" s="52">
        <v>0.4737</v>
      </c>
      <c r="J48" s="9">
        <v>0.172</v>
      </c>
    </row>
    <row r="49" spans="2:10">
      <c r="B49" s="23"/>
      <c r="C49" s="23" t="s">
        <v>278</v>
      </c>
      <c r="D49" s="23">
        <v>2</v>
      </c>
      <c r="E49" s="23">
        <v>14</v>
      </c>
      <c r="F49" s="51">
        <v>0.3684</v>
      </c>
      <c r="G49" s="23">
        <v>3</v>
      </c>
      <c r="H49" s="23">
        <v>21</v>
      </c>
      <c r="I49" s="51">
        <v>0.5526</v>
      </c>
      <c r="J49" s="9"/>
    </row>
    <row r="50" spans="2:10">
      <c r="B50" s="22" t="s">
        <v>279</v>
      </c>
      <c r="C50" s="22"/>
      <c r="D50" s="22">
        <v>2</v>
      </c>
      <c r="E50" s="22">
        <v>29</v>
      </c>
      <c r="F50" s="22" t="s">
        <v>345</v>
      </c>
      <c r="G50" s="22">
        <v>2</v>
      </c>
      <c r="H50" s="22">
        <v>31</v>
      </c>
      <c r="I50" s="22" t="s">
        <v>346</v>
      </c>
      <c r="J50" s="56">
        <v>0.384</v>
      </c>
    </row>
    <row r="51" spans="2:10">
      <c r="B51" s="23"/>
      <c r="C51" s="23" t="s">
        <v>281</v>
      </c>
      <c r="D51" s="23">
        <v>2</v>
      </c>
      <c r="E51" s="23">
        <v>10</v>
      </c>
      <c r="F51" s="51">
        <v>0.2632</v>
      </c>
      <c r="G51" s="23">
        <v>1</v>
      </c>
      <c r="H51" s="23">
        <v>13</v>
      </c>
      <c r="I51" s="51">
        <v>0.3421</v>
      </c>
      <c r="J51" s="57">
        <v>0.728</v>
      </c>
    </row>
    <row r="52" spans="2:10">
      <c r="B52" s="22"/>
      <c r="C52" s="22" t="s">
        <v>282</v>
      </c>
      <c r="D52" s="22">
        <v>2</v>
      </c>
      <c r="E52" s="22">
        <v>6</v>
      </c>
      <c r="F52" s="52">
        <v>0.1579</v>
      </c>
      <c r="G52" s="22">
        <v>1</v>
      </c>
      <c r="H52" s="22">
        <v>8</v>
      </c>
      <c r="I52" s="52">
        <v>0.2105</v>
      </c>
      <c r="J52" s="58"/>
    </row>
    <row r="53" spans="2:10">
      <c r="B53" s="23"/>
      <c r="C53" s="23" t="s">
        <v>283</v>
      </c>
      <c r="D53" s="23">
        <v>2</v>
      </c>
      <c r="E53" s="23">
        <v>10</v>
      </c>
      <c r="F53" s="51">
        <v>0.2632</v>
      </c>
      <c r="G53" s="23">
        <v>2</v>
      </c>
      <c r="H53" s="23">
        <v>6</v>
      </c>
      <c r="I53" s="51">
        <v>0.1579</v>
      </c>
      <c r="J53" s="58"/>
    </row>
    <row r="54" spans="2:10">
      <c r="B54" s="22"/>
      <c r="C54" s="22" t="s">
        <v>284</v>
      </c>
      <c r="D54" s="22">
        <v>2</v>
      </c>
      <c r="E54" s="22">
        <v>3</v>
      </c>
      <c r="F54" s="52">
        <v>0.0789</v>
      </c>
      <c r="G54" s="22">
        <v>2</v>
      </c>
      <c r="H54" s="22">
        <v>4</v>
      </c>
      <c r="I54" s="52">
        <v>0.1053</v>
      </c>
      <c r="J54" s="58"/>
    </row>
    <row r="55" spans="2:10">
      <c r="B55" s="23"/>
      <c r="C55" s="23" t="s">
        <v>55</v>
      </c>
      <c r="D55" s="23">
        <v>1</v>
      </c>
      <c r="E55" s="23">
        <v>10</v>
      </c>
      <c r="F55" s="51">
        <v>0.2632</v>
      </c>
      <c r="G55" s="23">
        <v>1</v>
      </c>
      <c r="H55" s="23">
        <v>8</v>
      </c>
      <c r="I55" s="51">
        <v>0.2105</v>
      </c>
      <c r="J55" s="59"/>
    </row>
    <row r="56" spans="2:10">
      <c r="B56" s="22" t="s">
        <v>285</v>
      </c>
      <c r="C56" s="22" t="s">
        <v>286</v>
      </c>
      <c r="D56" s="22">
        <v>3</v>
      </c>
      <c r="E56" s="22">
        <v>25</v>
      </c>
      <c r="F56" s="52">
        <v>0.6579</v>
      </c>
      <c r="G56" s="22">
        <v>2</v>
      </c>
      <c r="H56" s="22">
        <v>24</v>
      </c>
      <c r="I56" s="52">
        <v>0.6316</v>
      </c>
      <c r="J56" s="56">
        <v>0.896</v>
      </c>
    </row>
    <row r="57" spans="2:10">
      <c r="B57" s="23"/>
      <c r="C57" s="23" t="s">
        <v>287</v>
      </c>
      <c r="D57" s="23">
        <v>3</v>
      </c>
      <c r="E57" s="23">
        <v>12</v>
      </c>
      <c r="F57" s="51">
        <v>0.3158</v>
      </c>
      <c r="G57" s="23">
        <v>3</v>
      </c>
      <c r="H57" s="23">
        <v>12</v>
      </c>
      <c r="I57" s="51">
        <v>0.3158</v>
      </c>
      <c r="J57" s="56"/>
    </row>
    <row r="58" spans="2:10">
      <c r="B58" s="22"/>
      <c r="C58" s="22" t="s">
        <v>288</v>
      </c>
      <c r="D58" s="22">
        <v>2</v>
      </c>
      <c r="E58" s="22">
        <v>2</v>
      </c>
      <c r="F58" s="52">
        <v>0.0526</v>
      </c>
      <c r="G58" s="22">
        <v>2</v>
      </c>
      <c r="H58" s="22">
        <v>3</v>
      </c>
      <c r="I58" s="52">
        <v>0.0789</v>
      </c>
      <c r="J58" s="56"/>
    </row>
    <row r="59" spans="2:10">
      <c r="B59" s="23" t="s">
        <v>289</v>
      </c>
      <c r="C59" s="23" t="s">
        <v>290</v>
      </c>
      <c r="D59" s="23">
        <v>2</v>
      </c>
      <c r="E59" s="23">
        <v>10</v>
      </c>
      <c r="F59" s="51">
        <v>0.2632</v>
      </c>
      <c r="G59" s="23">
        <v>1</v>
      </c>
      <c r="H59" s="23">
        <v>7</v>
      </c>
      <c r="I59" s="51">
        <v>0.1842</v>
      </c>
      <c r="J59" s="57">
        <v>0.448</v>
      </c>
    </row>
    <row r="60" spans="2:10">
      <c r="B60" s="22"/>
      <c r="C60" s="22" t="s">
        <v>291</v>
      </c>
      <c r="D60" s="22">
        <v>2</v>
      </c>
      <c r="E60" s="22">
        <v>16</v>
      </c>
      <c r="F60" s="52">
        <v>0.4211</v>
      </c>
      <c r="G60" s="22">
        <v>2</v>
      </c>
      <c r="H60" s="22">
        <v>22</v>
      </c>
      <c r="I60" s="52">
        <v>0.5789</v>
      </c>
      <c r="J60" s="58"/>
    </row>
    <row r="61" spans="2:10">
      <c r="B61" s="23"/>
      <c r="C61" s="23" t="s">
        <v>292</v>
      </c>
      <c r="D61" s="23">
        <v>2</v>
      </c>
      <c r="E61" s="23">
        <v>3</v>
      </c>
      <c r="F61" s="51">
        <v>0.0789</v>
      </c>
      <c r="G61" s="23">
        <v>2</v>
      </c>
      <c r="H61" s="23">
        <v>2</v>
      </c>
      <c r="I61" s="51">
        <v>0.0526</v>
      </c>
      <c r="J61" s="58"/>
    </row>
    <row r="62" spans="2:10">
      <c r="B62" s="22"/>
      <c r="C62" s="22" t="s">
        <v>55</v>
      </c>
      <c r="D62" s="22">
        <v>1</v>
      </c>
      <c r="E62" s="22">
        <v>10</v>
      </c>
      <c r="F62" s="52">
        <v>0.2632</v>
      </c>
      <c r="G62" s="22">
        <v>1</v>
      </c>
      <c r="H62" s="22">
        <v>8</v>
      </c>
      <c r="I62" s="52">
        <v>0.2105</v>
      </c>
      <c r="J62" s="58"/>
    </row>
    <row r="63" spans="2:10">
      <c r="B63" s="23" t="s">
        <v>293</v>
      </c>
      <c r="C63" s="23" t="s">
        <v>294</v>
      </c>
      <c r="D63" s="23">
        <v>2</v>
      </c>
      <c r="E63" s="23">
        <v>23</v>
      </c>
      <c r="F63" s="51">
        <v>0.6053</v>
      </c>
      <c r="G63" s="23">
        <v>2</v>
      </c>
      <c r="H63" s="23">
        <v>26</v>
      </c>
      <c r="I63" s="51">
        <v>0.6842</v>
      </c>
      <c r="J63" s="10">
        <v>0.895</v>
      </c>
    </row>
    <row r="64" spans="2:10">
      <c r="B64" s="22"/>
      <c r="C64" s="22" t="s">
        <v>295</v>
      </c>
      <c r="D64" s="22">
        <v>1</v>
      </c>
      <c r="E64" s="22">
        <v>3</v>
      </c>
      <c r="F64" s="52">
        <v>0.0789</v>
      </c>
      <c r="G64" s="22">
        <v>1</v>
      </c>
      <c r="H64" s="22">
        <v>2</v>
      </c>
      <c r="I64" s="52">
        <v>0.0526</v>
      </c>
      <c r="J64" s="10"/>
    </row>
    <row r="65" spans="2:10">
      <c r="B65" s="23"/>
      <c r="C65" s="23" t="s">
        <v>296</v>
      </c>
      <c r="D65" s="23">
        <v>2</v>
      </c>
      <c r="E65" s="23">
        <v>3</v>
      </c>
      <c r="F65" s="51">
        <v>0.0789</v>
      </c>
      <c r="G65" s="23">
        <v>1</v>
      </c>
      <c r="H65" s="23">
        <v>3</v>
      </c>
      <c r="I65" s="51">
        <v>0.0789</v>
      </c>
      <c r="J65" s="10"/>
    </row>
    <row r="66" spans="2:10">
      <c r="B66" s="22"/>
      <c r="C66" s="22" t="s">
        <v>55</v>
      </c>
      <c r="D66" s="22">
        <v>1</v>
      </c>
      <c r="E66" s="22">
        <v>10</v>
      </c>
      <c r="F66" s="52">
        <v>0.2632</v>
      </c>
      <c r="G66" s="22">
        <v>1</v>
      </c>
      <c r="H66" s="22">
        <v>8</v>
      </c>
      <c r="I66" s="52">
        <v>0.2105</v>
      </c>
      <c r="J66" s="10"/>
    </row>
    <row r="67" spans="2:10">
      <c r="B67" s="23" t="s">
        <v>297</v>
      </c>
      <c r="C67" s="23" t="s">
        <v>146</v>
      </c>
      <c r="D67" s="23">
        <v>3</v>
      </c>
      <c r="E67" s="23">
        <v>22</v>
      </c>
      <c r="F67" s="51">
        <v>0.5789</v>
      </c>
      <c r="G67" s="23">
        <v>3</v>
      </c>
      <c r="H67" s="23">
        <v>24</v>
      </c>
      <c r="I67" s="51">
        <v>0.6316</v>
      </c>
      <c r="J67" s="60">
        <v>0.881</v>
      </c>
    </row>
    <row r="68" spans="2:10">
      <c r="B68" s="22"/>
      <c r="C68" s="22" t="s">
        <v>298</v>
      </c>
      <c r="D68" s="22">
        <v>3</v>
      </c>
      <c r="E68" s="22">
        <v>13</v>
      </c>
      <c r="F68" s="52">
        <v>0.3421</v>
      </c>
      <c r="G68" s="22">
        <v>3</v>
      </c>
      <c r="H68" s="22">
        <v>11</v>
      </c>
      <c r="I68" s="52">
        <v>0.2895</v>
      </c>
      <c r="J68" s="60"/>
    </row>
    <row r="69" spans="2:10">
      <c r="B69" s="23"/>
      <c r="C69" s="23" t="s">
        <v>299</v>
      </c>
      <c r="D69" s="23">
        <v>3</v>
      </c>
      <c r="E69" s="23">
        <v>4</v>
      </c>
      <c r="F69" s="51">
        <v>0.1053</v>
      </c>
      <c r="G69" s="23">
        <v>1</v>
      </c>
      <c r="H69" s="23">
        <v>4</v>
      </c>
      <c r="I69" s="51">
        <v>0.1053</v>
      </c>
      <c r="J69" s="60"/>
    </row>
    <row r="70" spans="2:2">
      <c r="B70" s="36" t="s">
        <v>323</v>
      </c>
    </row>
  </sheetData>
  <mergeCells count="23">
    <mergeCell ref="D3:F3"/>
    <mergeCell ref="G3:I3"/>
    <mergeCell ref="B5:J5"/>
    <mergeCell ref="B40:J40"/>
    <mergeCell ref="B3:B4"/>
    <mergeCell ref="C3:C4"/>
    <mergeCell ref="J3:J4"/>
    <mergeCell ref="J7:J11"/>
    <mergeCell ref="J12:J14"/>
    <mergeCell ref="J15:J17"/>
    <mergeCell ref="J19:J23"/>
    <mergeCell ref="J24:J27"/>
    <mergeCell ref="J28:J31"/>
    <mergeCell ref="J32:J35"/>
    <mergeCell ref="J36:J39"/>
    <mergeCell ref="J42:J45"/>
    <mergeCell ref="J46:J47"/>
    <mergeCell ref="J48:J49"/>
    <mergeCell ref="J51:J55"/>
    <mergeCell ref="J56:J58"/>
    <mergeCell ref="J59:J62"/>
    <mergeCell ref="J63:J66"/>
    <mergeCell ref="J67:J6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43"/>
  <sheetViews>
    <sheetView topLeftCell="A19" workbookViewId="0">
      <selection activeCell="C41" sqref="C41"/>
    </sheetView>
  </sheetViews>
  <sheetFormatPr defaultColWidth="8.72727272727273" defaultRowHeight="14" outlineLevelCol="7"/>
  <cols>
    <col min="1" max="1" width="8.72727272727273" style="1"/>
    <col min="2" max="2" width="17.4545454545455" style="1" customWidth="1"/>
    <col min="3" max="3" width="20.9090909090909" style="1" customWidth="1"/>
    <col min="4" max="4" width="8.36363636363636" style="1" customWidth="1"/>
    <col min="5" max="5" width="8.72727272727273" style="1"/>
    <col min="6" max="6" width="15.1818181818182" style="1" customWidth="1"/>
    <col min="7" max="7" width="14.9090909090909" style="1" customWidth="1"/>
    <col min="8" max="8" width="8" style="1" customWidth="1"/>
    <col min="9" max="16384" width="8.72727272727273" style="1"/>
  </cols>
  <sheetData>
    <row r="1" spans="2:2">
      <c r="B1" s="2" t="s">
        <v>347</v>
      </c>
    </row>
    <row r="2" spans="2:8">
      <c r="B2" s="38"/>
      <c r="C2" s="38"/>
      <c r="D2" s="38"/>
      <c r="E2" s="38"/>
      <c r="F2" s="38"/>
      <c r="G2" s="38"/>
      <c r="H2" s="38"/>
    </row>
    <row r="3" spans="2:8">
      <c r="B3" s="33" t="s">
        <v>348</v>
      </c>
      <c r="C3" s="33" t="s">
        <v>349</v>
      </c>
      <c r="D3" s="33" t="s">
        <v>350</v>
      </c>
      <c r="E3" s="33" t="s">
        <v>351</v>
      </c>
      <c r="F3" s="33" t="s">
        <v>352</v>
      </c>
      <c r="G3" s="33" t="s">
        <v>353</v>
      </c>
      <c r="H3" s="34" t="s">
        <v>310</v>
      </c>
    </row>
    <row r="4" spans="2:8">
      <c r="B4" s="6" t="s">
        <v>354</v>
      </c>
      <c r="C4" s="15"/>
      <c r="D4" s="5" t="s">
        <v>355</v>
      </c>
      <c r="E4" s="5">
        <v>6.86</v>
      </c>
      <c r="F4" s="5">
        <v>3.26</v>
      </c>
      <c r="G4" s="5">
        <v>14.41</v>
      </c>
      <c r="H4" s="10" t="s">
        <v>315</v>
      </c>
    </row>
    <row r="5" spans="2:8">
      <c r="B5" s="16" t="s">
        <v>356</v>
      </c>
      <c r="C5" s="18"/>
      <c r="D5" s="8" t="s">
        <v>355</v>
      </c>
      <c r="E5" s="8">
        <v>6.1</v>
      </c>
      <c r="F5" s="8">
        <v>2.85</v>
      </c>
      <c r="G5" s="8">
        <v>13.04</v>
      </c>
      <c r="H5" s="9" t="s">
        <v>315</v>
      </c>
    </row>
    <row r="6" spans="2:8">
      <c r="B6" s="6" t="s">
        <v>357</v>
      </c>
      <c r="C6" s="15"/>
      <c r="D6" s="5" t="s">
        <v>355</v>
      </c>
      <c r="E6" s="5">
        <v>5.79</v>
      </c>
      <c r="F6" s="5">
        <v>2.68</v>
      </c>
      <c r="G6" s="5">
        <v>12.51</v>
      </c>
      <c r="H6" s="10" t="s">
        <v>315</v>
      </c>
    </row>
    <row r="7" spans="2:8">
      <c r="B7" s="16" t="s">
        <v>358</v>
      </c>
      <c r="C7" s="17"/>
      <c r="D7" s="8" t="s">
        <v>359</v>
      </c>
      <c r="E7" s="8">
        <v>3.73</v>
      </c>
      <c r="F7" s="8">
        <v>2.95</v>
      </c>
      <c r="G7" s="8">
        <v>4.72</v>
      </c>
      <c r="H7" s="9" t="s">
        <v>315</v>
      </c>
    </row>
    <row r="8" spans="2:8">
      <c r="B8" s="6" t="s">
        <v>360</v>
      </c>
      <c r="C8" s="15"/>
      <c r="D8" s="5" t="s">
        <v>359</v>
      </c>
      <c r="E8" s="5">
        <v>3.26</v>
      </c>
      <c r="F8" s="5">
        <v>2.55</v>
      </c>
      <c r="G8" s="5">
        <v>4.18</v>
      </c>
      <c r="H8" s="10" t="s">
        <v>315</v>
      </c>
    </row>
    <row r="9" spans="2:8">
      <c r="B9" s="16" t="s">
        <v>361</v>
      </c>
      <c r="C9" s="17"/>
      <c r="D9" s="8" t="s">
        <v>359</v>
      </c>
      <c r="E9" s="8">
        <v>3.24</v>
      </c>
      <c r="F9" s="8">
        <v>2.52</v>
      </c>
      <c r="G9" s="8">
        <v>4.17</v>
      </c>
      <c r="H9" s="9" t="s">
        <v>315</v>
      </c>
    </row>
    <row r="10" spans="2:8">
      <c r="B10" s="20" t="s">
        <v>362</v>
      </c>
      <c r="C10" s="24"/>
      <c r="D10" s="5" t="s">
        <v>359</v>
      </c>
      <c r="E10" s="35">
        <v>2.37</v>
      </c>
      <c r="F10" s="35">
        <v>1.59</v>
      </c>
      <c r="G10" s="35">
        <v>3.54</v>
      </c>
      <c r="H10" s="23" t="s">
        <v>315</v>
      </c>
    </row>
    <row r="11" spans="2:8">
      <c r="B11" s="16" t="s">
        <v>363</v>
      </c>
      <c r="C11" s="18"/>
      <c r="D11" s="8" t="s">
        <v>359</v>
      </c>
      <c r="E11" s="8">
        <v>1.97</v>
      </c>
      <c r="F11" s="8">
        <v>1.29</v>
      </c>
      <c r="G11" s="8">
        <v>3.01</v>
      </c>
      <c r="H11" s="9">
        <v>0.002</v>
      </c>
    </row>
    <row r="12" spans="2:8">
      <c r="B12" s="5" t="s">
        <v>364</v>
      </c>
      <c r="C12" s="5" t="s">
        <v>365</v>
      </c>
      <c r="D12" s="5" t="s">
        <v>359</v>
      </c>
      <c r="E12" s="5">
        <v>3.21</v>
      </c>
      <c r="F12" s="5">
        <v>1.9</v>
      </c>
      <c r="G12" s="5">
        <v>5.44</v>
      </c>
      <c r="H12" s="10" t="s">
        <v>315</v>
      </c>
    </row>
    <row r="13" spans="2:8">
      <c r="B13" s="8"/>
      <c r="C13" s="8" t="s">
        <v>366</v>
      </c>
      <c r="D13" s="8" t="s">
        <v>359</v>
      </c>
      <c r="E13" s="8">
        <v>4.03</v>
      </c>
      <c r="F13" s="8">
        <v>2.48</v>
      </c>
      <c r="G13" s="8">
        <v>6.56</v>
      </c>
      <c r="H13" s="9" t="s">
        <v>315</v>
      </c>
    </row>
    <row r="14" spans="2:8">
      <c r="B14" s="5"/>
      <c r="C14" s="5" t="s">
        <v>367</v>
      </c>
      <c r="D14" s="5" t="s">
        <v>359</v>
      </c>
      <c r="E14" s="5">
        <v>2.38</v>
      </c>
      <c r="F14" s="5">
        <v>0.92</v>
      </c>
      <c r="G14" s="5">
        <v>6.19</v>
      </c>
      <c r="H14" s="10">
        <v>0.08</v>
      </c>
    </row>
    <row r="15" spans="2:8">
      <c r="B15" s="8"/>
      <c r="C15" s="8" t="s">
        <v>368</v>
      </c>
      <c r="D15" s="8" t="s">
        <v>359</v>
      </c>
      <c r="E15" s="8">
        <v>2.18</v>
      </c>
      <c r="F15" s="8">
        <v>1.03</v>
      </c>
      <c r="G15" s="8">
        <v>4.62</v>
      </c>
      <c r="H15" s="9">
        <v>0.04</v>
      </c>
    </row>
    <row r="16" spans="2:8">
      <c r="B16" s="5" t="s">
        <v>273</v>
      </c>
      <c r="C16" s="5" t="s">
        <v>369</v>
      </c>
      <c r="D16" s="5" t="s">
        <v>359</v>
      </c>
      <c r="E16" s="5">
        <v>3.39</v>
      </c>
      <c r="F16" s="5">
        <v>2.04</v>
      </c>
      <c r="G16" s="5">
        <v>5.63</v>
      </c>
      <c r="H16" s="10" t="s">
        <v>315</v>
      </c>
    </row>
    <row r="17" spans="2:8">
      <c r="B17" s="8"/>
      <c r="C17" s="8" t="s">
        <v>370</v>
      </c>
      <c r="D17" s="8" t="s">
        <v>359</v>
      </c>
      <c r="E17" s="8">
        <v>3.26</v>
      </c>
      <c r="F17" s="8">
        <v>2.21</v>
      </c>
      <c r="G17" s="8">
        <v>4.81</v>
      </c>
      <c r="H17" s="9" t="s">
        <v>315</v>
      </c>
    </row>
    <row r="18" spans="2:8">
      <c r="B18" s="5" t="s">
        <v>276</v>
      </c>
      <c r="C18" s="5" t="s">
        <v>371</v>
      </c>
      <c r="D18" s="5" t="s">
        <v>359</v>
      </c>
      <c r="E18" s="5">
        <v>2.94</v>
      </c>
      <c r="F18" s="5">
        <v>1.97</v>
      </c>
      <c r="G18" s="5">
        <v>4.39</v>
      </c>
      <c r="H18" s="10" t="s">
        <v>315</v>
      </c>
    </row>
    <row r="19" spans="2:8">
      <c r="B19" s="8"/>
      <c r="C19" s="8" t="s">
        <v>372</v>
      </c>
      <c r="D19" s="8" t="s">
        <v>359</v>
      </c>
      <c r="E19" s="8">
        <v>4.75</v>
      </c>
      <c r="F19" s="8">
        <v>3.15</v>
      </c>
      <c r="G19" s="8">
        <v>7.17</v>
      </c>
      <c r="H19" s="9" t="s">
        <v>315</v>
      </c>
    </row>
    <row r="20" spans="2:8">
      <c r="B20" s="5" t="s">
        <v>373</v>
      </c>
      <c r="C20" s="5" t="s">
        <v>374</v>
      </c>
      <c r="D20" s="5" t="s">
        <v>359</v>
      </c>
      <c r="E20" s="5">
        <v>5.02</v>
      </c>
      <c r="F20" s="5">
        <v>2.05</v>
      </c>
      <c r="G20" s="5">
        <v>12.34</v>
      </c>
      <c r="H20" s="10">
        <v>0.002</v>
      </c>
    </row>
    <row r="21" spans="2:8">
      <c r="B21" s="8"/>
      <c r="C21" s="8" t="s">
        <v>375</v>
      </c>
      <c r="D21" s="8" t="s">
        <v>359</v>
      </c>
      <c r="E21" s="8">
        <v>3.07</v>
      </c>
      <c r="F21" s="8">
        <v>1.62</v>
      </c>
      <c r="G21" s="8">
        <v>5.81</v>
      </c>
      <c r="H21" s="9">
        <v>0.001</v>
      </c>
    </row>
    <row r="22" spans="2:8">
      <c r="B22" s="5"/>
      <c r="C22" s="5" t="s">
        <v>376</v>
      </c>
      <c r="D22" s="5" t="s">
        <v>359</v>
      </c>
      <c r="E22" s="5">
        <v>2.15</v>
      </c>
      <c r="F22" s="5">
        <v>1.23</v>
      </c>
      <c r="G22" s="5">
        <v>3.74</v>
      </c>
      <c r="H22" s="10">
        <v>0.006</v>
      </c>
    </row>
    <row r="23" spans="2:8">
      <c r="B23" s="8"/>
      <c r="C23" s="8" t="s">
        <v>377</v>
      </c>
      <c r="D23" s="8" t="s">
        <v>359</v>
      </c>
      <c r="E23" s="8">
        <v>1.25</v>
      </c>
      <c r="F23" s="8">
        <v>0.36</v>
      </c>
      <c r="G23" s="8">
        <v>4.31</v>
      </c>
      <c r="H23" s="9">
        <v>0.7</v>
      </c>
    </row>
    <row r="24" spans="2:8">
      <c r="B24" s="5" t="s">
        <v>285</v>
      </c>
      <c r="C24" s="5" t="s">
        <v>378</v>
      </c>
      <c r="D24" s="5" t="s">
        <v>359</v>
      </c>
      <c r="E24" s="5">
        <v>5.1</v>
      </c>
      <c r="F24" s="5">
        <v>3.65</v>
      </c>
      <c r="G24" s="5">
        <v>7.13</v>
      </c>
      <c r="H24" s="10" t="s">
        <v>315</v>
      </c>
    </row>
    <row r="25" spans="2:8">
      <c r="B25" s="8"/>
      <c r="C25" s="8" t="s">
        <v>379</v>
      </c>
      <c r="D25" s="8" t="s">
        <v>359</v>
      </c>
      <c r="E25" s="8">
        <v>2.34</v>
      </c>
      <c r="F25" s="8">
        <v>1.19</v>
      </c>
      <c r="G25" s="8">
        <v>4.63</v>
      </c>
      <c r="H25" s="9">
        <v>0.007</v>
      </c>
    </row>
    <row r="26" spans="2:8">
      <c r="B26" s="5"/>
      <c r="C26" s="5" t="s">
        <v>380</v>
      </c>
      <c r="D26" s="5" t="s">
        <v>359</v>
      </c>
      <c r="E26" s="5">
        <v>1.43</v>
      </c>
      <c r="F26" s="5">
        <v>0.7</v>
      </c>
      <c r="G26" s="5">
        <v>3.46</v>
      </c>
      <c r="H26" s="10">
        <v>0.4</v>
      </c>
    </row>
    <row r="27" spans="2:8">
      <c r="B27" s="8" t="s">
        <v>289</v>
      </c>
      <c r="C27" s="8" t="s">
        <v>381</v>
      </c>
      <c r="D27" s="8" t="s">
        <v>359</v>
      </c>
      <c r="E27" s="8">
        <v>5</v>
      </c>
      <c r="F27" s="8">
        <v>2.86</v>
      </c>
      <c r="G27" s="8">
        <v>8.73</v>
      </c>
      <c r="H27" s="9" t="s">
        <v>315</v>
      </c>
    </row>
    <row r="28" spans="2:8">
      <c r="B28" s="5"/>
      <c r="C28" s="5" t="s">
        <v>382</v>
      </c>
      <c r="D28" s="5" t="s">
        <v>359</v>
      </c>
      <c r="E28" s="5">
        <v>2.77</v>
      </c>
      <c r="F28" s="5">
        <v>1.78</v>
      </c>
      <c r="G28" s="5">
        <v>4.31</v>
      </c>
      <c r="H28" s="10" t="s">
        <v>315</v>
      </c>
    </row>
    <row r="29" spans="2:8">
      <c r="B29" s="8"/>
      <c r="C29" s="8" t="s">
        <v>383</v>
      </c>
      <c r="D29" s="8" t="s">
        <v>359</v>
      </c>
      <c r="E29" s="8">
        <v>1.13</v>
      </c>
      <c r="F29" s="8">
        <v>0.56</v>
      </c>
      <c r="G29" s="8">
        <v>2.27</v>
      </c>
      <c r="H29" s="9">
        <v>0.7</v>
      </c>
    </row>
    <row r="30" spans="2:8">
      <c r="B30" s="5" t="s">
        <v>293</v>
      </c>
      <c r="C30" s="5" t="s">
        <v>384</v>
      </c>
      <c r="D30" s="5" t="s">
        <v>359</v>
      </c>
      <c r="E30" s="5">
        <v>3.86</v>
      </c>
      <c r="F30" s="5">
        <v>2.46</v>
      </c>
      <c r="G30" s="5">
        <v>6.05</v>
      </c>
      <c r="H30" s="10" t="s">
        <v>315</v>
      </c>
    </row>
    <row r="31" spans="2:8">
      <c r="B31" s="8"/>
      <c r="C31" s="8" t="s">
        <v>385</v>
      </c>
      <c r="D31" s="8" t="s">
        <v>359</v>
      </c>
      <c r="E31" s="8">
        <v>2.58</v>
      </c>
      <c r="F31" s="8">
        <v>1.4</v>
      </c>
      <c r="G31" s="8">
        <v>4.73</v>
      </c>
      <c r="H31" s="9">
        <v>0.002</v>
      </c>
    </row>
    <row r="32" spans="2:8">
      <c r="B32" s="5"/>
      <c r="C32" s="5" t="s">
        <v>386</v>
      </c>
      <c r="D32" s="5" t="s">
        <v>359</v>
      </c>
      <c r="E32" s="5">
        <v>2.39</v>
      </c>
      <c r="F32" s="5">
        <v>1.36</v>
      </c>
      <c r="G32" s="5">
        <v>4.19</v>
      </c>
      <c r="H32" s="10">
        <v>0.002</v>
      </c>
    </row>
    <row r="33" spans="2:8">
      <c r="B33" s="8" t="s">
        <v>297</v>
      </c>
      <c r="C33" s="8" t="s">
        <v>387</v>
      </c>
      <c r="D33" s="8" t="s">
        <v>359</v>
      </c>
      <c r="E33" s="8">
        <v>3.85</v>
      </c>
      <c r="F33" s="8">
        <v>2.3</v>
      </c>
      <c r="G33" s="8">
        <v>6.43</v>
      </c>
      <c r="H33" s="9" t="s">
        <v>315</v>
      </c>
    </row>
    <row r="34" spans="2:8">
      <c r="B34" s="5"/>
      <c r="C34" s="5" t="s">
        <v>388</v>
      </c>
      <c r="D34" s="5" t="s">
        <v>359</v>
      </c>
      <c r="E34" s="5">
        <v>1.67</v>
      </c>
      <c r="F34" s="5">
        <v>0.99</v>
      </c>
      <c r="G34" s="5">
        <v>2.8</v>
      </c>
      <c r="H34" s="10">
        <v>0.05</v>
      </c>
    </row>
    <row r="35" spans="2:8">
      <c r="B35" s="8"/>
      <c r="C35" s="8" t="s">
        <v>389</v>
      </c>
      <c r="D35" s="8" t="s">
        <v>359</v>
      </c>
      <c r="E35" s="8">
        <v>2.04</v>
      </c>
      <c r="F35" s="8">
        <v>1.27</v>
      </c>
      <c r="G35" s="8">
        <v>3.28</v>
      </c>
      <c r="H35" s="9">
        <v>0.002</v>
      </c>
    </row>
    <row r="36" spans="2:8">
      <c r="B36" s="5" t="s">
        <v>300</v>
      </c>
      <c r="C36" s="5" t="s">
        <v>390</v>
      </c>
      <c r="D36" s="5" t="s">
        <v>359</v>
      </c>
      <c r="E36" s="5">
        <v>2.01</v>
      </c>
      <c r="F36" s="5">
        <v>1.37</v>
      </c>
      <c r="G36" s="5">
        <v>2.95</v>
      </c>
      <c r="H36" s="10" t="s">
        <v>315</v>
      </c>
    </row>
    <row r="37" spans="2:8">
      <c r="B37" s="8"/>
      <c r="C37" s="8" t="s">
        <v>391</v>
      </c>
      <c r="D37" s="8" t="s">
        <v>359</v>
      </c>
      <c r="E37" s="8">
        <v>6.28</v>
      </c>
      <c r="F37" s="8">
        <v>4.07</v>
      </c>
      <c r="G37" s="8">
        <v>9.69</v>
      </c>
      <c r="H37" s="9" t="s">
        <v>315</v>
      </c>
    </row>
    <row r="38" spans="2:2">
      <c r="B38" s="36" t="s">
        <v>392</v>
      </c>
    </row>
    <row r="39" spans="2:2">
      <c r="B39" s="14" t="s">
        <v>393</v>
      </c>
    </row>
    <row r="40" spans="2:2">
      <c r="B40" s="14" t="s">
        <v>394</v>
      </c>
    </row>
    <row r="41" spans="2:2">
      <c r="B41" s="37" t="s">
        <v>395</v>
      </c>
    </row>
    <row r="42" spans="2:2">
      <c r="B42" s="14" t="s">
        <v>396</v>
      </c>
    </row>
    <row r="43" spans="2:2">
      <c r="B43" s="14" t="s">
        <v>397</v>
      </c>
    </row>
  </sheetData>
  <mergeCells count="8">
    <mergeCell ref="B4:C4"/>
    <mergeCell ref="B5:C5"/>
    <mergeCell ref="B6:C6"/>
    <mergeCell ref="B7:C7"/>
    <mergeCell ref="B8:C8"/>
    <mergeCell ref="B9:C9"/>
    <mergeCell ref="B10:C10"/>
    <mergeCell ref="B11:C1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40"/>
  <sheetViews>
    <sheetView topLeftCell="A16" workbookViewId="0">
      <selection activeCell="H37" sqref="H37"/>
    </sheetView>
  </sheetViews>
  <sheetFormatPr defaultColWidth="8.72727272727273" defaultRowHeight="14" outlineLevelCol="7"/>
  <cols>
    <col min="1" max="1" width="8.72727272727273" style="1"/>
    <col min="2" max="2" width="17.7272727272727" style="1" customWidth="1"/>
    <col min="3" max="3" width="20.9090909090909" style="1" customWidth="1"/>
    <col min="4" max="16384" width="8.72727272727273" style="1"/>
  </cols>
  <sheetData>
    <row r="1" spans="2:2">
      <c r="B1" s="2" t="s">
        <v>398</v>
      </c>
    </row>
    <row r="3" spans="2:8">
      <c r="B3" s="33" t="s">
        <v>348</v>
      </c>
      <c r="C3" s="33" t="s">
        <v>349</v>
      </c>
      <c r="D3" s="33" t="s">
        <v>350</v>
      </c>
      <c r="E3" s="33" t="s">
        <v>351</v>
      </c>
      <c r="F3" s="33" t="s">
        <v>352</v>
      </c>
      <c r="G3" s="33" t="s">
        <v>353</v>
      </c>
      <c r="H3" s="34" t="s">
        <v>310</v>
      </c>
    </row>
    <row r="4" spans="2:8">
      <c r="B4" s="6" t="s">
        <v>399</v>
      </c>
      <c r="C4" s="15"/>
      <c r="D4" s="5" t="s">
        <v>355</v>
      </c>
      <c r="E4" s="5">
        <v>7.34</v>
      </c>
      <c r="F4" s="5">
        <v>2.3</v>
      </c>
      <c r="G4" s="5">
        <v>23.43</v>
      </c>
      <c r="H4" s="10" t="s">
        <v>315</v>
      </c>
    </row>
    <row r="5" spans="2:8">
      <c r="B5" s="16" t="s">
        <v>400</v>
      </c>
      <c r="C5" s="18"/>
      <c r="D5" s="8" t="s">
        <v>355</v>
      </c>
      <c r="E5" s="8">
        <v>7.05</v>
      </c>
      <c r="F5" s="8">
        <v>2.21</v>
      </c>
      <c r="G5" s="8">
        <v>22.53</v>
      </c>
      <c r="H5" s="9" t="s">
        <v>315</v>
      </c>
    </row>
    <row r="6" spans="2:8">
      <c r="B6" s="6" t="s">
        <v>401</v>
      </c>
      <c r="C6" s="15"/>
      <c r="D6" s="5" t="s">
        <v>355</v>
      </c>
      <c r="E6" s="5">
        <v>6.68</v>
      </c>
      <c r="F6" s="5">
        <v>2.09</v>
      </c>
      <c r="G6" s="5">
        <v>21.38</v>
      </c>
      <c r="H6" s="10" t="s">
        <v>315</v>
      </c>
    </row>
    <row r="7" spans="2:8">
      <c r="B7" s="16" t="s">
        <v>402</v>
      </c>
      <c r="C7" s="17"/>
      <c r="D7" s="8" t="s">
        <v>359</v>
      </c>
      <c r="E7" s="8">
        <v>12.33</v>
      </c>
      <c r="F7" s="8">
        <v>8.72</v>
      </c>
      <c r="G7" s="8">
        <v>17.43</v>
      </c>
      <c r="H7" s="9" t="s">
        <v>315</v>
      </c>
    </row>
    <row r="8" spans="2:8">
      <c r="B8" s="6" t="s">
        <v>403</v>
      </c>
      <c r="C8" s="15"/>
      <c r="D8" s="5" t="s">
        <v>359</v>
      </c>
      <c r="E8" s="5">
        <v>11.91</v>
      </c>
      <c r="F8" s="5">
        <v>8.37</v>
      </c>
      <c r="G8" s="5">
        <v>16.96</v>
      </c>
      <c r="H8" s="10" t="s">
        <v>315</v>
      </c>
    </row>
    <row r="9" spans="2:8">
      <c r="B9" s="16" t="s">
        <v>404</v>
      </c>
      <c r="C9" s="17"/>
      <c r="D9" s="8" t="s">
        <v>359</v>
      </c>
      <c r="E9" s="8">
        <v>12.02</v>
      </c>
      <c r="F9" s="8">
        <v>8.36</v>
      </c>
      <c r="G9" s="8">
        <v>17.27</v>
      </c>
      <c r="H9" s="9" t="s">
        <v>315</v>
      </c>
    </row>
    <row r="10" spans="2:8">
      <c r="B10" s="6" t="s">
        <v>405</v>
      </c>
      <c r="C10" s="15"/>
      <c r="D10" s="5" t="s">
        <v>359</v>
      </c>
      <c r="E10" s="35">
        <v>10.3</v>
      </c>
      <c r="F10" s="35">
        <v>5.19</v>
      </c>
      <c r="G10" s="35">
        <v>20.46</v>
      </c>
      <c r="H10" s="23" t="s">
        <v>315</v>
      </c>
    </row>
    <row r="11" spans="2:8">
      <c r="B11" s="16" t="s">
        <v>406</v>
      </c>
      <c r="C11" s="18"/>
      <c r="D11" s="8" t="s">
        <v>359</v>
      </c>
      <c r="E11" s="8">
        <v>3.99</v>
      </c>
      <c r="F11" s="8">
        <v>1.79</v>
      </c>
      <c r="G11" s="8">
        <v>8.89</v>
      </c>
      <c r="H11" s="9" t="s">
        <v>315</v>
      </c>
    </row>
    <row r="12" spans="2:8">
      <c r="B12" s="5" t="s">
        <v>364</v>
      </c>
      <c r="C12" s="5" t="s">
        <v>407</v>
      </c>
      <c r="D12" s="5" t="s">
        <v>359</v>
      </c>
      <c r="E12" s="5">
        <v>4.57</v>
      </c>
      <c r="F12" s="5">
        <v>1.89</v>
      </c>
      <c r="G12" s="5">
        <v>11.05</v>
      </c>
      <c r="H12" s="10">
        <v>0.001</v>
      </c>
    </row>
    <row r="13" spans="2:8">
      <c r="B13" s="8"/>
      <c r="C13" s="8" t="s">
        <v>408</v>
      </c>
      <c r="D13" s="8" t="s">
        <v>359</v>
      </c>
      <c r="E13" s="8">
        <v>6</v>
      </c>
      <c r="F13" s="8">
        <v>2.62</v>
      </c>
      <c r="G13" s="8">
        <v>13.78</v>
      </c>
      <c r="H13" s="9" t="s">
        <v>315</v>
      </c>
    </row>
    <row r="14" spans="2:8">
      <c r="B14" s="5"/>
      <c r="C14" s="5" t="s">
        <v>409</v>
      </c>
      <c r="D14" s="5" t="s">
        <v>359</v>
      </c>
      <c r="E14" s="5">
        <v>8.11</v>
      </c>
      <c r="F14" s="5">
        <v>2.88</v>
      </c>
      <c r="G14" s="5">
        <v>22.86</v>
      </c>
      <c r="H14" s="10" t="s">
        <v>315</v>
      </c>
    </row>
    <row r="15" spans="2:8">
      <c r="B15" s="8" t="s">
        <v>273</v>
      </c>
      <c r="C15" s="8" t="s">
        <v>410</v>
      </c>
      <c r="D15" s="8" t="s">
        <v>359</v>
      </c>
      <c r="E15" s="8">
        <v>6.24</v>
      </c>
      <c r="F15" s="8">
        <v>2.45</v>
      </c>
      <c r="G15" s="8">
        <v>15.92</v>
      </c>
      <c r="H15" s="9" t="s">
        <v>315</v>
      </c>
    </row>
    <row r="16" spans="2:8">
      <c r="B16" s="5"/>
      <c r="C16" s="5" t="s">
        <v>411</v>
      </c>
      <c r="D16" s="5" t="s">
        <v>359</v>
      </c>
      <c r="E16" s="5">
        <v>5.77</v>
      </c>
      <c r="F16" s="5">
        <v>3</v>
      </c>
      <c r="G16" s="5">
        <v>11.09</v>
      </c>
      <c r="H16" s="10" t="s">
        <v>315</v>
      </c>
    </row>
    <row r="17" spans="2:8">
      <c r="B17" s="8" t="s">
        <v>276</v>
      </c>
      <c r="C17" s="8" t="s">
        <v>412</v>
      </c>
      <c r="D17" s="8" t="s">
        <v>359</v>
      </c>
      <c r="E17" s="8">
        <v>6.85</v>
      </c>
      <c r="F17" s="8">
        <v>3.92</v>
      </c>
      <c r="G17" s="8">
        <v>11.97</v>
      </c>
      <c r="H17" s="9" t="s">
        <v>315</v>
      </c>
    </row>
    <row r="18" spans="2:8">
      <c r="B18" s="5"/>
      <c r="C18" s="5" t="s">
        <v>413</v>
      </c>
      <c r="D18" s="5" t="s">
        <v>359</v>
      </c>
      <c r="E18" s="5">
        <v>7.62</v>
      </c>
      <c r="F18" s="5">
        <v>3.88</v>
      </c>
      <c r="G18" s="5">
        <v>14.94</v>
      </c>
      <c r="H18" s="10" t="s">
        <v>315</v>
      </c>
    </row>
    <row r="19" spans="2:8">
      <c r="B19" s="8" t="s">
        <v>373</v>
      </c>
      <c r="C19" s="8" t="s">
        <v>414</v>
      </c>
      <c r="D19" s="8" t="s">
        <v>359</v>
      </c>
      <c r="E19" s="8">
        <v>3.49</v>
      </c>
      <c r="F19" s="8">
        <v>1.3</v>
      </c>
      <c r="G19" s="8">
        <v>9.4</v>
      </c>
      <c r="H19" s="9">
        <v>0.02</v>
      </c>
    </row>
    <row r="20" spans="2:8">
      <c r="B20" s="5"/>
      <c r="C20" s="5" t="s">
        <v>415</v>
      </c>
      <c r="D20" s="5" t="s">
        <v>359</v>
      </c>
      <c r="E20" s="5">
        <v>5.31</v>
      </c>
      <c r="F20" s="5">
        <v>2.16</v>
      </c>
      <c r="G20" s="5">
        <v>13.09</v>
      </c>
      <c r="H20" s="10" t="s">
        <v>315</v>
      </c>
    </row>
    <row r="21" spans="2:8">
      <c r="B21" s="8" t="s">
        <v>285</v>
      </c>
      <c r="C21" s="8" t="s">
        <v>416</v>
      </c>
      <c r="D21" s="8" t="s">
        <v>359</v>
      </c>
      <c r="E21" s="8">
        <v>7.71</v>
      </c>
      <c r="F21" s="8">
        <v>4.68</v>
      </c>
      <c r="G21" s="8">
        <v>12.69</v>
      </c>
      <c r="H21" s="9" t="s">
        <v>315</v>
      </c>
    </row>
    <row r="22" spans="2:8">
      <c r="B22" s="5"/>
      <c r="C22" s="5" t="s">
        <v>417</v>
      </c>
      <c r="D22" s="5" t="s">
        <v>359</v>
      </c>
      <c r="E22" s="5">
        <v>6.5</v>
      </c>
      <c r="F22" s="5">
        <v>3.07</v>
      </c>
      <c r="G22" s="5">
        <v>13.75</v>
      </c>
      <c r="H22" s="10" t="s">
        <v>315</v>
      </c>
    </row>
    <row r="23" spans="2:8">
      <c r="B23" s="8"/>
      <c r="C23" s="8" t="s">
        <v>418</v>
      </c>
      <c r="D23" s="8" t="s">
        <v>359</v>
      </c>
      <c r="E23" s="8">
        <v>27.18</v>
      </c>
      <c r="F23" s="8">
        <v>5.53</v>
      </c>
      <c r="G23" s="8">
        <v>133.6</v>
      </c>
      <c r="H23" s="9" t="s">
        <v>315</v>
      </c>
    </row>
    <row r="24" spans="2:8">
      <c r="B24" s="5" t="s">
        <v>289</v>
      </c>
      <c r="C24" s="5" t="s">
        <v>419</v>
      </c>
      <c r="D24" s="5" t="s">
        <v>359</v>
      </c>
      <c r="E24" s="5">
        <v>5.3</v>
      </c>
      <c r="F24" s="5">
        <v>1.63</v>
      </c>
      <c r="G24" s="5">
        <v>17.28</v>
      </c>
      <c r="H24" s="10" t="s">
        <v>315</v>
      </c>
    </row>
    <row r="25" spans="2:8">
      <c r="B25" s="8"/>
      <c r="C25" s="8" t="s">
        <v>420</v>
      </c>
      <c r="D25" s="8" t="s">
        <v>359</v>
      </c>
      <c r="E25" s="8">
        <v>9.4</v>
      </c>
      <c r="F25" s="8">
        <v>4.75</v>
      </c>
      <c r="G25" s="8">
        <v>18.61</v>
      </c>
      <c r="H25" s="9" t="s">
        <v>315</v>
      </c>
    </row>
    <row r="26" spans="2:8">
      <c r="B26" s="5"/>
      <c r="C26" s="5" t="s">
        <v>421</v>
      </c>
      <c r="D26" s="5" t="s">
        <v>359</v>
      </c>
      <c r="E26" s="5">
        <v>4.35</v>
      </c>
      <c r="F26" s="5">
        <v>1.78</v>
      </c>
      <c r="G26" s="5">
        <v>10.61</v>
      </c>
      <c r="H26" s="10" t="s">
        <v>315</v>
      </c>
    </row>
    <row r="27" spans="2:8">
      <c r="B27" s="8" t="s">
        <v>293</v>
      </c>
      <c r="C27" s="8" t="s">
        <v>422</v>
      </c>
      <c r="D27" s="8" t="s">
        <v>359</v>
      </c>
      <c r="E27" s="8">
        <v>9</v>
      </c>
      <c r="F27" s="8">
        <v>4.25</v>
      </c>
      <c r="G27" s="8">
        <v>19.03</v>
      </c>
      <c r="H27" s="9" t="s">
        <v>315</v>
      </c>
    </row>
    <row r="28" spans="2:8">
      <c r="B28" s="5"/>
      <c r="C28" s="5" t="s">
        <v>423</v>
      </c>
      <c r="D28" s="5" t="s">
        <v>359</v>
      </c>
      <c r="E28" s="5">
        <v>7.59</v>
      </c>
      <c r="F28" s="5">
        <v>2.59</v>
      </c>
      <c r="G28" s="5">
        <v>22.49</v>
      </c>
      <c r="H28" s="10" t="s">
        <v>315</v>
      </c>
    </row>
    <row r="29" spans="2:8">
      <c r="B29" s="8"/>
      <c r="C29" s="8" t="s">
        <v>424</v>
      </c>
      <c r="D29" s="8" t="s">
        <v>359</v>
      </c>
      <c r="E29" s="8">
        <v>5.5</v>
      </c>
      <c r="F29" s="8">
        <v>2.55</v>
      </c>
      <c r="G29" s="8">
        <v>11.85</v>
      </c>
      <c r="H29" s="9" t="s">
        <v>315</v>
      </c>
    </row>
    <row r="30" spans="2:8">
      <c r="B30" s="5" t="s">
        <v>297</v>
      </c>
      <c r="C30" s="5" t="s">
        <v>425</v>
      </c>
      <c r="D30" s="5" t="s">
        <v>359</v>
      </c>
      <c r="E30" s="5">
        <v>19.35</v>
      </c>
      <c r="F30" s="5">
        <v>9.92</v>
      </c>
      <c r="G30" s="5">
        <v>37.76</v>
      </c>
      <c r="H30" s="10" t="s">
        <v>315</v>
      </c>
    </row>
    <row r="31" spans="2:8">
      <c r="B31" s="8"/>
      <c r="C31" s="8" t="s">
        <v>426</v>
      </c>
      <c r="D31" s="8" t="s">
        <v>359</v>
      </c>
      <c r="E31" s="8">
        <v>9.55</v>
      </c>
      <c r="F31" s="8">
        <v>4.76</v>
      </c>
      <c r="G31" s="8">
        <v>19.16</v>
      </c>
      <c r="H31" s="9" t="s">
        <v>315</v>
      </c>
    </row>
    <row r="32" spans="2:8">
      <c r="B32" s="5"/>
      <c r="C32" s="5" t="s">
        <v>427</v>
      </c>
      <c r="D32" s="5" t="s">
        <v>359</v>
      </c>
      <c r="E32" s="5">
        <v>5.27</v>
      </c>
      <c r="F32" s="5">
        <v>2.93</v>
      </c>
      <c r="G32" s="5">
        <v>9.48</v>
      </c>
      <c r="H32" s="10" t="s">
        <v>315</v>
      </c>
    </row>
    <row r="33" spans="2:8">
      <c r="B33" s="8" t="s">
        <v>428</v>
      </c>
      <c r="C33" s="8" t="s">
        <v>429</v>
      </c>
      <c r="D33" s="8" t="s">
        <v>359</v>
      </c>
      <c r="E33" s="8">
        <v>8.43</v>
      </c>
      <c r="F33" s="8">
        <v>4.31</v>
      </c>
      <c r="G33" s="8">
        <v>16.48</v>
      </c>
      <c r="H33" s="9" t="s">
        <v>315</v>
      </c>
    </row>
    <row r="34" spans="2:8">
      <c r="B34" s="5"/>
      <c r="C34" s="5" t="s">
        <v>430</v>
      </c>
      <c r="D34" s="5" t="s">
        <v>359</v>
      </c>
      <c r="E34" s="5">
        <v>14.48</v>
      </c>
      <c r="F34" s="5">
        <v>6.78</v>
      </c>
      <c r="G34" s="5">
        <v>30.92</v>
      </c>
      <c r="H34" s="10" t="s">
        <v>315</v>
      </c>
    </row>
    <row r="35" spans="2:2">
      <c r="B35" s="36" t="s">
        <v>392</v>
      </c>
    </row>
    <row r="36" spans="2:2">
      <c r="B36" s="14" t="s">
        <v>393</v>
      </c>
    </row>
    <row r="37" spans="2:2">
      <c r="B37" s="14" t="s">
        <v>394</v>
      </c>
    </row>
    <row r="38" spans="2:2">
      <c r="B38" s="37" t="s">
        <v>395</v>
      </c>
    </row>
    <row r="39" spans="2:2">
      <c r="B39" s="14" t="s">
        <v>396</v>
      </c>
    </row>
    <row r="40" spans="2:2">
      <c r="B40" s="14" t="s">
        <v>397</v>
      </c>
    </row>
  </sheetData>
  <mergeCells count="8">
    <mergeCell ref="B4:C4"/>
    <mergeCell ref="B5:C5"/>
    <mergeCell ref="B6:C6"/>
    <mergeCell ref="B7:C7"/>
    <mergeCell ref="B8:C8"/>
    <mergeCell ref="B9:C9"/>
    <mergeCell ref="B10:C10"/>
    <mergeCell ref="B11:C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d</dc:creator>
  <cp:lastModifiedBy>大理</cp:lastModifiedBy>
  <dcterms:created xsi:type="dcterms:W3CDTF">2022-09-09T02:07:00Z</dcterms:created>
  <dcterms:modified xsi:type="dcterms:W3CDTF">2023-10-10T11:5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5C92ED39AC45F6AA1DB3E262B4DAA5</vt:lpwstr>
  </property>
  <property fmtid="{D5CDD505-2E9C-101B-9397-08002B2CF9AE}" pid="3" name="KSOProductBuildVer">
    <vt:lpwstr>2052-11.1.0.14309</vt:lpwstr>
  </property>
</Properties>
</file>